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31420" windowHeight="21140" tabRatio="500" activeTab="1"/>
  </bookViews>
  <sheets>
    <sheet name="Data S2a" sheetId="2" r:id="rId1"/>
    <sheet name="Data S2b" sheetId="3" r:id="rId2"/>
  </sheets>
  <definedNames>
    <definedName name="_xlnm.Print_Area" localSheetId="0">'Data S2a'!$A$1:$Q$27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94" i="3" l="1"/>
  <c r="AW94" i="3"/>
  <c r="BB94" i="3"/>
  <c r="AC92" i="3"/>
  <c r="AD92" i="3"/>
  <c r="AE92" i="3"/>
  <c r="AG92" i="3"/>
  <c r="AH92" i="3"/>
  <c r="AI92" i="3"/>
  <c r="AK92" i="3"/>
  <c r="AL92" i="3"/>
  <c r="AM92" i="3"/>
  <c r="AO92" i="3"/>
  <c r="AP92" i="3"/>
  <c r="AQ92" i="3"/>
  <c r="AS92" i="3"/>
  <c r="AT92" i="3"/>
  <c r="AU92" i="3"/>
  <c r="AW92" i="3"/>
  <c r="F93" i="3"/>
  <c r="F92" i="3"/>
  <c r="N93" i="3"/>
  <c r="M93" i="3"/>
  <c r="L93" i="3"/>
  <c r="N92" i="3"/>
  <c r="M92" i="3"/>
  <c r="L92" i="3"/>
  <c r="R93" i="3"/>
  <c r="Q93" i="3"/>
  <c r="R92" i="3"/>
  <c r="Q92" i="3"/>
  <c r="V93" i="3"/>
  <c r="V92" i="3"/>
  <c r="D93" i="3"/>
  <c r="E93" i="3"/>
  <c r="H93" i="3"/>
  <c r="I93" i="3"/>
  <c r="J93" i="3"/>
  <c r="P93" i="3"/>
  <c r="T93" i="3"/>
  <c r="U93" i="3"/>
  <c r="X93" i="3"/>
  <c r="AD93" i="3"/>
  <c r="AC93" i="3"/>
  <c r="AE93" i="3"/>
  <c r="AH93" i="3"/>
  <c r="AG93" i="3"/>
  <c r="AI93" i="3"/>
  <c r="AL93" i="3"/>
  <c r="AK93" i="3"/>
  <c r="AM93" i="3"/>
  <c r="AP93" i="3"/>
  <c r="AO93" i="3"/>
  <c r="AQ93" i="3"/>
  <c r="AT93" i="3"/>
  <c r="AS93" i="3"/>
  <c r="AU93" i="3"/>
  <c r="D92" i="3"/>
  <c r="E92" i="3"/>
  <c r="H92" i="3"/>
  <c r="I92" i="3"/>
  <c r="J92" i="3"/>
  <c r="P92" i="3"/>
  <c r="T92" i="3"/>
  <c r="U92" i="3"/>
  <c r="X92" i="3"/>
  <c r="BB92" i="3"/>
</calcChain>
</file>

<file path=xl/sharedStrings.xml><?xml version="1.0" encoding="utf-8"?>
<sst xmlns="http://schemas.openxmlformats.org/spreadsheetml/2006/main" count="305" uniqueCount="140">
  <si>
    <t xml:space="preserve">Air temp.
estimateat finding
</t>
    <phoneticPr fontId="6"/>
  </si>
  <si>
    <t>-</t>
  </si>
  <si>
    <t>No.</t>
    <phoneticPr fontId="6"/>
  </si>
  <si>
    <t>Altitude
(m)</t>
    <phoneticPr fontId="6"/>
  </si>
  <si>
    <t>Year</t>
    <phoneticPr fontId="6"/>
  </si>
  <si>
    <t>Month</t>
    <phoneticPr fontId="6"/>
  </si>
  <si>
    <t>Day</t>
    <phoneticPr fontId="6"/>
  </si>
  <si>
    <t>Time before sunset (min)</t>
    <phoneticPr fontId="6"/>
  </si>
  <si>
    <t>Time of sunset</t>
    <phoneticPr fontId="6"/>
  </si>
  <si>
    <t>Time of flight</t>
    <phoneticPr fontId="8"/>
  </si>
  <si>
    <t>Time 
after sunset
(min)</t>
    <phoneticPr fontId="4"/>
  </si>
  <si>
    <t xml:space="preserve">Air. temp.
estimate at sunset
</t>
    <phoneticPr fontId="6"/>
  </si>
  <si>
    <t xml:space="preserve">Air. temp.
estimate at flight
</t>
    <phoneticPr fontId="6"/>
  </si>
  <si>
    <t>Notes</t>
    <phoneticPr fontId="6"/>
  </si>
  <si>
    <t xml:space="preserve">HT </t>
  </si>
  <si>
    <t>HH</t>
    <phoneticPr fontId="6"/>
  </si>
  <si>
    <t>TN</t>
  </si>
  <si>
    <t>YN</t>
    <phoneticPr fontId="6"/>
  </si>
  <si>
    <t>YN</t>
    <phoneticPr fontId="6"/>
  </si>
  <si>
    <t>wet</t>
    <phoneticPr fontId="4"/>
  </si>
  <si>
    <t>wet</t>
    <phoneticPr fontId="4"/>
  </si>
  <si>
    <t>TB</t>
  </si>
  <si>
    <t>YN/HH</t>
    <phoneticPr fontId="6"/>
  </si>
  <si>
    <t>JZ</t>
  </si>
  <si>
    <t>dead</t>
    <phoneticPr fontId="4"/>
  </si>
  <si>
    <t>-</t>
    <phoneticPr fontId="9"/>
  </si>
  <si>
    <t>HH</t>
    <phoneticPr fontId="6"/>
  </si>
  <si>
    <t xml:space="preserve"> carcass: 4.7 g, 38 mm x 32 mm</t>
    <phoneticPr fontId="6"/>
  </si>
  <si>
    <t>YN</t>
    <phoneticPr fontId="6"/>
  </si>
  <si>
    <t>KS</t>
  </si>
  <si>
    <t>YN/HH</t>
    <phoneticPr fontId="6"/>
  </si>
  <si>
    <t>rapid quivering of body</t>
    <phoneticPr fontId="6"/>
  </si>
  <si>
    <t>-</t>
    <phoneticPr fontId="9"/>
  </si>
  <si>
    <t>YN</t>
    <phoneticPr fontId="6"/>
  </si>
  <si>
    <t>EK/HH</t>
    <phoneticPr fontId="6"/>
  </si>
  <si>
    <t>HH</t>
    <phoneticPr fontId="6"/>
  </si>
  <si>
    <t xml:space="preserve"> 12:52</t>
    <phoneticPr fontId="6"/>
  </si>
  <si>
    <t>&lt; 0</t>
    <phoneticPr fontId="4"/>
  </si>
  <si>
    <t>HH</t>
    <phoneticPr fontId="6"/>
  </si>
  <si>
    <t>YN/HH</t>
    <phoneticPr fontId="6"/>
  </si>
  <si>
    <t>HN/HH</t>
    <phoneticPr fontId="6"/>
  </si>
  <si>
    <t xml:space="preserve"> 21:15 &lt;</t>
    <phoneticPr fontId="6"/>
  </si>
  <si>
    <t xml:space="preserve"> 184 &lt;</t>
    <phoneticPr fontId="4"/>
  </si>
  <si>
    <t>A dog passing over did not notice it.</t>
    <phoneticPr fontId="4"/>
  </si>
  <si>
    <t>-</t>
    <phoneticPr fontId="9"/>
  </si>
  <si>
    <t>-</t>
    <phoneticPr fontId="9"/>
  </si>
  <si>
    <t>9-11</t>
  </si>
  <si>
    <t>-</t>
    <phoneticPr fontId="9"/>
  </si>
  <si>
    <t>5-6</t>
  </si>
  <si>
    <t>&lt; 15:47</t>
    <phoneticPr fontId="6"/>
  </si>
  <si>
    <t>&lt; 0</t>
    <phoneticPr fontId="4"/>
  </si>
  <si>
    <t>YN</t>
    <phoneticPr fontId="6"/>
  </si>
  <si>
    <t>-</t>
    <phoneticPr fontId="9"/>
  </si>
  <si>
    <t>HH</t>
    <phoneticPr fontId="6"/>
  </si>
  <si>
    <t>3&gt;</t>
  </si>
  <si>
    <t>13&gt;</t>
  </si>
  <si>
    <t>10&gt;</t>
  </si>
  <si>
    <t>5&gt;</t>
  </si>
  <si>
    <t>6&gt;</t>
  </si>
  <si>
    <t>7-10&gt;</t>
  </si>
  <si>
    <t>10&gt;8</t>
  </si>
  <si>
    <t>3&gt;2.5</t>
  </si>
  <si>
    <t>&gt;9</t>
  </si>
  <si>
    <t>&gt;2.5</t>
  </si>
  <si>
    <t>11&gt;11</t>
  </si>
  <si>
    <t>7&gt;</t>
  </si>
  <si>
    <t>&gt;4</t>
  </si>
  <si>
    <t>4&gt;</t>
  </si>
  <si>
    <t>20?&gt;16</t>
  </si>
  <si>
    <t>2&gt;</t>
  </si>
  <si>
    <t>18?&gt;14</t>
  </si>
  <si>
    <t>1&gt;</t>
  </si>
  <si>
    <t>&gt;4.5</t>
  </si>
  <si>
    <t>3.5&gt;</t>
  </si>
  <si>
    <t>&gt;8</t>
  </si>
  <si>
    <t>7&gt;5.5</t>
  </si>
  <si>
    <t>4-5&gt;</t>
  </si>
  <si>
    <t>3-4&gt;</t>
  </si>
  <si>
    <t>12&gt;</t>
  </si>
  <si>
    <t>13-16&gt;</t>
  </si>
  <si>
    <t>2-3&gt;</t>
  </si>
  <si>
    <t>23&gt;</t>
  </si>
  <si>
    <t>15.5&gt;</t>
  </si>
  <si>
    <t>18&gt;</t>
  </si>
  <si>
    <t>2.5&gt;</t>
  </si>
  <si>
    <t>31&gt;</t>
  </si>
  <si>
    <t>23-25&gt;</t>
  </si>
  <si>
    <t>6-8&gt;</t>
  </si>
  <si>
    <t>13&gt;10</t>
  </si>
  <si>
    <t>&gt;3.7</t>
  </si>
  <si>
    <t>Kept being lethargic on the ground after snow beneath disappeared.</t>
    <phoneticPr fontId="3"/>
  </si>
  <si>
    <t>Frequent and strong flash lights and triggering sounds</t>
    <phoneticPr fontId="3"/>
  </si>
  <si>
    <t>Did not fly off until 184 minutes after sunset.</t>
    <phoneticPr fontId="3"/>
  </si>
  <si>
    <t>Time</t>
    <phoneticPr fontId="6"/>
  </si>
  <si>
    <t>Snow beneath dissappeared. Dissapeared during daytime.</t>
    <phoneticPr fontId="6"/>
  </si>
  <si>
    <t>Snow
thickness (cm)
‡</t>
    <phoneticPr fontId="8"/>
  </si>
  <si>
    <t>Snow
hole or dent
depth
(cm) 
‡</t>
    <phoneticPr fontId="8"/>
  </si>
  <si>
    <t>movie S1</t>
    <phoneticPr fontId="3"/>
  </si>
  <si>
    <t>movie S4</t>
    <phoneticPr fontId="3"/>
  </si>
  <si>
    <t>Active (movie S3). Dissapeared during daytime.</t>
    <phoneticPr fontId="6"/>
  </si>
  <si>
    <t>data file S5 (slideshow of thermographic images)</t>
    <phoneticPr fontId="3"/>
  </si>
  <si>
    <t>movie S2</t>
    <phoneticPr fontId="3"/>
  </si>
  <si>
    <t>A 3-D map representation of the sites is available in Supplementary KML S1.</t>
    <phoneticPr fontId="6"/>
  </si>
  <si>
    <t xml:space="preserve">For remarks on some of the observations, see Supplementary Note. </t>
    <phoneticPr fontId="4"/>
  </si>
  <si>
    <t>HH</t>
    <phoneticPr fontId="3"/>
  </si>
  <si>
    <t>Year</t>
    <phoneticPr fontId="3"/>
  </si>
  <si>
    <t>For search efforts, see 'Search efforts' sheet.</t>
    <phoneticPr fontId="3"/>
  </si>
  <si>
    <t>HT</t>
    <phoneticPr fontId="3"/>
  </si>
  <si>
    <t>JZ</t>
    <phoneticPr fontId="3"/>
  </si>
  <si>
    <t>TN</t>
    <phoneticPr fontId="3"/>
  </si>
  <si>
    <t>TN</t>
    <phoneticPr fontId="3"/>
  </si>
  <si>
    <t>HH</t>
    <phoneticPr fontId="3"/>
  </si>
  <si>
    <t>All years</t>
    <phoneticPr fontId="3"/>
  </si>
  <si>
    <t>All areas</t>
    <phoneticPr fontId="3"/>
  </si>
  <si>
    <t>YN</t>
    <phoneticPr fontId="3"/>
  </si>
  <si>
    <t>HH+YN</t>
    <phoneticPr fontId="3"/>
  </si>
  <si>
    <t>YN</t>
    <phoneticPr fontId="3"/>
  </si>
  <si>
    <t>KS</t>
    <phoneticPr fontId="3"/>
  </si>
  <si>
    <t>TB</t>
    <phoneticPr fontId="3"/>
  </si>
  <si>
    <t>† Areas: HT (Hitsujigaoka), TN (Tonebetsu), TB (Tobetsu), JZ (Jozankei), KS (Koshunai)</t>
    <phoneticPr fontId="6"/>
  </si>
  <si>
    <t>* Observers: HH(Hirofumi Hirakawa), YN(Yu Nagasaka)</t>
    <phoneticPr fontId="3"/>
  </si>
  <si>
    <t>† Areas: HT (Hitsujigaoka), JZ (Jozankei), TN (Tonebetsu), KS (Koshunai), TB (Tobetsu and others)</t>
    <phoneticPr fontId="6"/>
  </si>
  <si>
    <t>‡ The symbol "&gt;" indictates when it iwas measured: the numbers on the left when found; those on the right after flight.</t>
    <phoneticPr fontId="3"/>
  </si>
  <si>
    <t>* Observers: HH (Hirofumi Hirakawa), YN (Yu Nagasaka), EK (Emi Kuboshima), HN (Hiroaki Nakajima)</t>
    <phoneticPr fontId="6"/>
  </si>
  <si>
    <t>Observer
*</t>
    <phoneticPr fontId="6"/>
  </si>
  <si>
    <t>Area
†</t>
    <phoneticPr fontId="6"/>
  </si>
  <si>
    <t>§</t>
  </si>
  <si>
    <t>Areas†</t>
    <phoneticPr fontId="3"/>
  </si>
  <si>
    <t>Observers*</t>
    <phoneticPr fontId="3"/>
  </si>
  <si>
    <t>2013‡</t>
    <phoneticPr fontId="3"/>
  </si>
  <si>
    <t xml:space="preserve">|| YN conducted search in two different areas on 13 days, which, therefore, was subtracted from the area-day total. </t>
    <phoneticPr fontId="3"/>
  </si>
  <si>
    <t>#bats found</t>
    <phoneticPr fontId="3"/>
  </si>
  <si>
    <t>Search hours</t>
    <phoneticPr fontId="3"/>
  </si>
  <si>
    <t>Search days</t>
    <phoneticPr fontId="3"/>
  </si>
  <si>
    <t>‡ The search hours in 2013 by HH were not precisely recorded; the given hours are approximates.</t>
    <phoneticPr fontId="3"/>
  </si>
  <si>
    <t>§ A bat was found by Hiroaki Nakajima; HH joined him for observation after dark.</t>
    <phoneticPr fontId="3"/>
  </si>
  <si>
    <t>84||</t>
    <phoneticPr fontId="3"/>
  </si>
  <si>
    <t>¶ The background colours for some data cells indicate no. of bats found: yellow(1), pink)2), blue(3).</t>
    <phoneticPr fontId="3"/>
  </si>
  <si>
    <t>Supplementary Dataset S2a. Data for authors' observations of 37 bats.</t>
    <phoneticPr fontId="4"/>
  </si>
  <si>
    <t>Supplementary Dataset S2b. Search efforts spent for finding 37 bats.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9">
    <numFmt numFmtId="176" formatCode="yyyy"/>
    <numFmt numFmtId="177" formatCode="mmm"/>
    <numFmt numFmtId="178" formatCode="dd"/>
    <numFmt numFmtId="179" formatCode="hh:mm"/>
    <numFmt numFmtId="180" formatCode="0.0&quot; ºC&quot;"/>
    <numFmt numFmtId="181" formatCode="0_);[Red]\(0\)"/>
    <numFmt numFmtId="182" formatCode="yy/mm/dd"/>
    <numFmt numFmtId="183" formatCode="0.0"/>
    <numFmt numFmtId="184" formatCode="dd\ mmm"/>
  </numFmts>
  <fonts count="24" x14ac:knownFonts="1">
    <font>
      <sz val="12"/>
      <color theme="1"/>
      <name val="ＭＳ Ｐゴシック"/>
      <family val="2"/>
      <charset val="128"/>
      <scheme val="minor"/>
    </font>
    <font>
      <sz val="11"/>
      <color indexed="8"/>
      <name val="ヒラギノ角ゴ Pro W3"/>
      <family val="3"/>
      <charset val="128"/>
    </font>
    <font>
      <b/>
      <sz val="10"/>
      <name val="Arial"/>
      <family val="2"/>
    </font>
    <font>
      <sz val="6"/>
      <name val="ＭＳ Ｐゴシック"/>
      <family val="2"/>
      <charset val="128"/>
      <scheme val="minor"/>
    </font>
    <font>
      <sz val="6"/>
      <name val="Osaka"/>
      <family val="3"/>
      <charset val="128"/>
    </font>
    <font>
      <sz val="10"/>
      <name val="Arial"/>
    </font>
    <font>
      <sz val="6"/>
      <name val="ヒラギノ角ゴ Pro W3"/>
      <family val="3"/>
      <charset val="128"/>
    </font>
    <font>
      <sz val="10"/>
      <color indexed="0"/>
      <name val="Arial"/>
      <family val="2"/>
    </font>
    <font>
      <u/>
      <sz val="11"/>
      <color indexed="61"/>
      <name val="ヒラギノ角ゴ Pro W3"/>
      <family val="3"/>
      <charset val="128"/>
    </font>
    <font>
      <sz val="9"/>
      <name val="Osaka"/>
      <charset val="128"/>
    </font>
    <font>
      <sz val="10"/>
      <color theme="1"/>
      <name val="Arial"/>
      <family val="2"/>
    </font>
    <font>
      <sz val="10"/>
      <color indexed="8"/>
      <name val="Arial"/>
      <family val="2"/>
    </font>
    <font>
      <u/>
      <sz val="12"/>
      <color theme="11"/>
      <name val="ＭＳ Ｐゴシック"/>
      <family val="2"/>
      <charset val="128"/>
      <scheme val="minor"/>
    </font>
    <font>
      <sz val="10"/>
      <color indexed="0"/>
      <name val="Times New Roman"/>
    </font>
    <font>
      <sz val="10"/>
      <name val="Times New Roman"/>
    </font>
    <font>
      <sz val="11"/>
      <color theme="1"/>
      <name val="ＭＳ Ｐゴシック"/>
      <family val="2"/>
      <charset val="128"/>
      <scheme val="minor"/>
    </font>
    <font>
      <sz val="10"/>
      <color rgb="FF000000"/>
      <name val="Arial"/>
    </font>
    <font>
      <b/>
      <sz val="12"/>
      <name val="Arial"/>
      <family val="2"/>
    </font>
    <font>
      <sz val="12"/>
      <color indexed="0"/>
      <name val="Arial"/>
      <family val="2"/>
    </font>
    <font>
      <sz val="12"/>
      <name val="Arial"/>
    </font>
    <font>
      <sz val="12"/>
      <color theme="1"/>
      <name val="Arial"/>
    </font>
    <font>
      <sz val="9"/>
      <color theme="1"/>
      <name val="Arial"/>
    </font>
    <font>
      <i/>
      <sz val="9"/>
      <color theme="1"/>
      <name val="Arial"/>
    </font>
    <font>
      <sz val="9"/>
      <color indexed="0"/>
      <name val="Arial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79998168889431442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82">
    <xf numFmtId="0" fontId="0" fillId="0" borderId="0"/>
    <xf numFmtId="0" fontId="1" fillId="0" borderId="0" applyNumberFormat="0" applyFill="0" applyBorder="0" applyProtection="0">
      <alignment vertical="top"/>
    </xf>
    <xf numFmtId="0" fontId="9" fillId="0" borderId="0"/>
    <xf numFmtId="0" fontId="9" fillId="0" borderId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5" fillId="0" borderId="0">
      <alignment vertical="center"/>
    </xf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96">
    <xf numFmtId="0" fontId="0" fillId="0" borderId="0" xfId="0"/>
    <xf numFmtId="0" fontId="5" fillId="0" borderId="1" xfId="1" applyNumberFormat="1" applyFont="1" applyBorder="1" applyAlignment="1">
      <alignment vertical="top"/>
    </xf>
    <xf numFmtId="0" fontId="5" fillId="0" borderId="0" xfId="1" applyNumberFormat="1" applyFont="1" applyAlignment="1">
      <alignment vertical="top"/>
    </xf>
    <xf numFmtId="0" fontId="5" fillId="0" borderId="1" xfId="1" applyNumberFormat="1" applyFont="1" applyFill="1" applyBorder="1" applyAlignment="1">
      <alignment horizontal="center" vertical="top" wrapText="1"/>
    </xf>
    <xf numFmtId="0" fontId="7" fillId="0" borderId="0" xfId="1" applyNumberFormat="1" applyFont="1" applyFill="1" applyBorder="1" applyAlignment="1">
      <alignment vertical="center"/>
    </xf>
    <xf numFmtId="0" fontId="2" fillId="0" borderId="0" xfId="1" applyNumberFormat="1" applyFont="1" applyFill="1" applyBorder="1" applyAlignment="1">
      <alignment vertical="center"/>
    </xf>
    <xf numFmtId="0" fontId="7" fillId="0" borderId="0" xfId="1" applyNumberFormat="1" applyFont="1" applyFill="1" applyBorder="1" applyAlignment="1">
      <alignment horizontal="right" vertical="center"/>
    </xf>
    <xf numFmtId="49" fontId="7" fillId="0" borderId="0" xfId="1" applyNumberFormat="1" applyFont="1" applyFill="1" applyBorder="1" applyAlignment="1">
      <alignment vertical="center"/>
    </xf>
    <xf numFmtId="0" fontId="7" fillId="0" borderId="0" xfId="1" applyNumberFormat="1" applyFont="1" applyFill="1" applyBorder="1" applyAlignment="1">
      <alignment horizontal="center" vertical="center"/>
    </xf>
    <xf numFmtId="0" fontId="7" fillId="0" borderId="2" xfId="1" applyNumberFormat="1" applyFont="1" applyFill="1" applyBorder="1" applyAlignment="1">
      <alignment horizontal="center" vertical="top" wrapText="1"/>
    </xf>
    <xf numFmtId="176" fontId="7" fillId="0" borderId="0" xfId="1" applyNumberFormat="1" applyFont="1" applyFill="1" applyBorder="1" applyAlignment="1">
      <alignment vertical="center"/>
    </xf>
    <xf numFmtId="177" fontId="7" fillId="0" borderId="0" xfId="1" applyNumberFormat="1" applyFont="1" applyFill="1" applyBorder="1" applyAlignment="1">
      <alignment horizontal="right" vertical="center"/>
    </xf>
    <xf numFmtId="178" fontId="7" fillId="0" borderId="0" xfId="1" applyNumberFormat="1" applyFont="1" applyFill="1" applyBorder="1" applyAlignment="1">
      <alignment vertical="center"/>
    </xf>
    <xf numFmtId="179" fontId="5" fillId="0" borderId="0" xfId="2" applyNumberFormat="1" applyFont="1" applyFill="1" applyBorder="1" applyAlignment="1" applyProtection="1">
      <alignment vertical="center"/>
      <protection locked="0"/>
    </xf>
    <xf numFmtId="0" fontId="5" fillId="0" borderId="0" xfId="1" quotePrefix="1" applyNumberFormat="1" applyFont="1" applyFill="1" applyBorder="1" applyAlignment="1">
      <alignment horizontal="right" vertical="center"/>
    </xf>
    <xf numFmtId="179" fontId="5" fillId="0" borderId="0" xfId="1" quotePrefix="1" applyNumberFormat="1" applyFont="1" applyFill="1" applyBorder="1" applyAlignment="1">
      <alignment horizontal="right" vertical="center"/>
    </xf>
    <xf numFmtId="179" fontId="5" fillId="0" borderId="0" xfId="1" applyNumberFormat="1" applyFont="1" applyFill="1" applyBorder="1" applyAlignment="1">
      <alignment horizontal="right" vertical="center"/>
    </xf>
    <xf numFmtId="0" fontId="5" fillId="0" borderId="0" xfId="1" applyNumberFormat="1" applyFont="1" applyFill="1" applyBorder="1" applyAlignment="1" applyProtection="1">
      <alignment horizontal="right" vertical="center"/>
      <protection locked="0"/>
    </xf>
    <xf numFmtId="180" fontId="5" fillId="0" borderId="0" xfId="1" applyNumberFormat="1" applyFont="1" applyFill="1" applyBorder="1" applyAlignment="1">
      <alignment horizontal="right" vertical="top"/>
    </xf>
    <xf numFmtId="0" fontId="5" fillId="0" borderId="0" xfId="1" applyFont="1" applyFill="1" applyBorder="1" applyAlignment="1" applyProtection="1">
      <alignment horizontal="right" vertical="center"/>
      <protection locked="0"/>
    </xf>
    <xf numFmtId="0" fontId="5" fillId="0" borderId="0" xfId="1" applyFont="1" applyFill="1" applyBorder="1" applyAlignment="1" applyProtection="1">
      <alignment horizontal="center" vertical="center"/>
      <protection locked="0"/>
    </xf>
    <xf numFmtId="178" fontId="7" fillId="0" borderId="0" xfId="1" quotePrefix="1" applyNumberFormat="1" applyFont="1" applyFill="1" applyBorder="1" applyAlignment="1">
      <alignment vertical="center" wrapText="1"/>
    </xf>
    <xf numFmtId="0" fontId="5" fillId="0" borderId="0" xfId="1" applyFont="1" applyFill="1" applyBorder="1" applyAlignment="1">
      <alignment horizontal="right" vertical="center"/>
    </xf>
    <xf numFmtId="0" fontId="10" fillId="0" borderId="0" xfId="1" applyFont="1" applyFill="1" applyBorder="1" applyAlignment="1">
      <alignment horizontal="center" vertical="center"/>
    </xf>
    <xf numFmtId="179" fontId="5" fillId="0" borderId="0" xfId="2" applyNumberFormat="1" applyFont="1" applyFill="1" applyBorder="1" applyAlignment="1">
      <alignment vertical="center"/>
    </xf>
    <xf numFmtId="0" fontId="5" fillId="0" borderId="0" xfId="1" applyFont="1" applyFill="1" applyBorder="1" applyAlignment="1">
      <alignment horizontal="center" vertical="center"/>
    </xf>
    <xf numFmtId="178" fontId="7" fillId="0" borderId="0" xfId="1" applyNumberFormat="1" applyFont="1" applyFill="1" applyBorder="1" applyAlignment="1">
      <alignment vertical="center" wrapText="1"/>
    </xf>
    <xf numFmtId="181" fontId="5" fillId="0" borderId="0" xfId="1" applyNumberFormat="1" applyFont="1" applyFill="1" applyBorder="1" applyAlignment="1">
      <alignment horizontal="right" vertical="center"/>
    </xf>
    <xf numFmtId="56" fontId="5" fillId="0" borderId="0" xfId="1" applyNumberFormat="1" applyFont="1" applyFill="1" applyBorder="1" applyAlignment="1">
      <alignment horizontal="right" vertical="center"/>
    </xf>
    <xf numFmtId="0" fontId="7" fillId="0" borderId="1" xfId="1" applyNumberFormat="1" applyFont="1" applyFill="1" applyBorder="1" applyAlignment="1">
      <alignment vertical="center"/>
    </xf>
    <xf numFmtId="0" fontId="7" fillId="0" borderId="1" xfId="1" applyNumberFormat="1" applyFont="1" applyFill="1" applyBorder="1" applyAlignment="1">
      <alignment horizontal="center" vertical="center"/>
    </xf>
    <xf numFmtId="176" fontId="7" fillId="0" borderId="1" xfId="1" applyNumberFormat="1" applyFont="1" applyFill="1" applyBorder="1" applyAlignment="1">
      <alignment vertical="center"/>
    </xf>
    <xf numFmtId="177" fontId="7" fillId="0" borderId="1" xfId="1" applyNumberFormat="1" applyFont="1" applyFill="1" applyBorder="1" applyAlignment="1">
      <alignment horizontal="right" vertical="center"/>
    </xf>
    <xf numFmtId="178" fontId="7" fillId="0" borderId="1" xfId="1" quotePrefix="1" applyNumberFormat="1" applyFont="1" applyFill="1" applyBorder="1" applyAlignment="1">
      <alignment vertical="center" wrapText="1"/>
    </xf>
    <xf numFmtId="179" fontId="5" fillId="0" borderId="1" xfId="2" applyNumberFormat="1" applyFont="1" applyFill="1" applyBorder="1" applyAlignment="1">
      <alignment vertical="center"/>
    </xf>
    <xf numFmtId="0" fontId="5" fillId="0" borderId="1" xfId="1" quotePrefix="1" applyNumberFormat="1" applyFont="1" applyFill="1" applyBorder="1" applyAlignment="1">
      <alignment horizontal="right" vertical="center"/>
    </xf>
    <xf numFmtId="179" fontId="5" fillId="0" borderId="1" xfId="1" quotePrefix="1" applyNumberFormat="1" applyFont="1" applyFill="1" applyBorder="1" applyAlignment="1">
      <alignment horizontal="right" vertical="center"/>
    </xf>
    <xf numFmtId="179" fontId="5" fillId="0" borderId="1" xfId="1" applyNumberFormat="1" applyFont="1" applyFill="1" applyBorder="1" applyAlignment="1">
      <alignment horizontal="right" vertical="center"/>
    </xf>
    <xf numFmtId="0" fontId="5" fillId="0" borderId="1" xfId="1" applyNumberFormat="1" applyFont="1" applyFill="1" applyBorder="1" applyAlignment="1" applyProtection="1">
      <alignment horizontal="right" vertical="center"/>
      <protection locked="0"/>
    </xf>
    <xf numFmtId="180" fontId="5" fillId="0" borderId="1" xfId="1" applyNumberFormat="1" applyFont="1" applyFill="1" applyBorder="1" applyAlignment="1">
      <alignment horizontal="right" vertical="top"/>
    </xf>
    <xf numFmtId="0" fontId="5" fillId="0" borderId="1" xfId="1" applyFont="1" applyFill="1" applyBorder="1" applyAlignment="1" applyProtection="1">
      <alignment horizontal="right" vertical="center"/>
      <protection locked="0"/>
    </xf>
    <xf numFmtId="0" fontId="5" fillId="0" borderId="1" xfId="1" applyFont="1" applyFill="1" applyBorder="1" applyAlignment="1">
      <alignment horizontal="center" vertical="center"/>
    </xf>
    <xf numFmtId="0" fontId="5" fillId="0" borderId="1" xfId="1" applyFont="1" applyFill="1" applyBorder="1" applyAlignment="1" applyProtection="1">
      <alignment horizontal="center" vertical="center"/>
      <protection locked="0"/>
    </xf>
    <xf numFmtId="180" fontId="5" fillId="0" borderId="0" xfId="1" applyNumberFormat="1" applyFont="1" applyAlignment="1">
      <alignment horizontal="right" vertical="top"/>
    </xf>
    <xf numFmtId="177" fontId="7" fillId="0" borderId="0" xfId="1" applyNumberFormat="1" applyFont="1" applyFill="1" applyBorder="1" applyAlignment="1">
      <alignment vertical="center"/>
    </xf>
    <xf numFmtId="0" fontId="5" fillId="0" borderId="0" xfId="1" quotePrefix="1" applyFont="1" applyFill="1" applyBorder="1" applyAlignment="1" applyProtection="1">
      <alignment horizontal="right" vertical="center"/>
      <protection locked="0"/>
    </xf>
    <xf numFmtId="177" fontId="7" fillId="0" borderId="1" xfId="1" applyNumberFormat="1" applyFont="1" applyFill="1" applyBorder="1" applyAlignment="1">
      <alignment vertical="center"/>
    </xf>
    <xf numFmtId="178" fontId="7" fillId="0" borderId="1" xfId="1" applyNumberFormat="1" applyFont="1" applyFill="1" applyBorder="1" applyAlignment="1">
      <alignment vertical="center"/>
    </xf>
    <xf numFmtId="20" fontId="5" fillId="0" borderId="1" xfId="1" applyNumberFormat="1" applyFont="1" applyFill="1" applyBorder="1" applyAlignment="1">
      <alignment horizontal="right" vertical="center"/>
    </xf>
    <xf numFmtId="176" fontId="11" fillId="0" borderId="0" xfId="1" applyNumberFormat="1" applyFont="1" applyFill="1" applyBorder="1" applyAlignment="1">
      <alignment vertical="center"/>
    </xf>
    <xf numFmtId="180" fontId="5" fillId="0" borderId="0" xfId="1" applyNumberFormat="1" applyFont="1" applyBorder="1" applyAlignment="1">
      <alignment horizontal="right" vertical="top"/>
    </xf>
    <xf numFmtId="180" fontId="5" fillId="0" borderId="1" xfId="1" applyNumberFormat="1" applyFont="1" applyBorder="1" applyAlignment="1">
      <alignment horizontal="right" vertical="top"/>
    </xf>
    <xf numFmtId="20" fontId="5" fillId="0" borderId="0" xfId="1" applyNumberFormat="1" applyFont="1" applyFill="1" applyBorder="1" applyAlignment="1">
      <alignment horizontal="right" vertical="center"/>
    </xf>
    <xf numFmtId="0" fontId="13" fillId="0" borderId="0" xfId="1" applyNumberFormat="1" applyFont="1" applyFill="1" applyBorder="1" applyAlignment="1">
      <alignment vertical="center"/>
    </xf>
    <xf numFmtId="0" fontId="14" fillId="0" borderId="0" xfId="1" applyNumberFormat="1" applyFont="1" applyFill="1" applyBorder="1" applyAlignment="1">
      <alignment vertical="top"/>
    </xf>
    <xf numFmtId="0" fontId="7" fillId="0" borderId="0" xfId="1" applyNumberFormat="1" applyFont="1" applyFill="1" applyBorder="1" applyAlignment="1">
      <alignment horizontal="left" vertical="center"/>
    </xf>
    <xf numFmtId="0" fontId="17" fillId="0" borderId="0" xfId="1" applyNumberFormat="1" applyFont="1" applyFill="1" applyBorder="1" applyAlignment="1">
      <alignment vertical="center"/>
    </xf>
    <xf numFmtId="0" fontId="18" fillId="0" borderId="0" xfId="1" applyNumberFormat="1" applyFont="1" applyFill="1" applyBorder="1" applyAlignment="1">
      <alignment horizontal="right" vertical="center"/>
    </xf>
    <xf numFmtId="0" fontId="18" fillId="0" borderId="0" xfId="1" applyNumberFormat="1" applyFont="1" applyFill="1" applyBorder="1" applyAlignment="1">
      <alignment vertical="center"/>
    </xf>
    <xf numFmtId="0" fontId="18" fillId="0" borderId="0" xfId="1" applyNumberFormat="1" applyFont="1" applyFill="1" applyBorder="1" applyAlignment="1">
      <alignment horizontal="center" vertical="center"/>
    </xf>
    <xf numFmtId="0" fontId="19" fillId="0" borderId="0" xfId="1" applyNumberFormat="1" applyFont="1" applyBorder="1" applyAlignment="1">
      <alignment vertical="top"/>
    </xf>
    <xf numFmtId="49" fontId="18" fillId="0" borderId="0" xfId="1" applyNumberFormat="1" applyFont="1" applyFill="1" applyBorder="1" applyAlignment="1">
      <alignment vertical="center"/>
    </xf>
    <xf numFmtId="0" fontId="20" fillId="0" borderId="0" xfId="12" applyFont="1">
      <alignment vertical="center"/>
    </xf>
    <xf numFmtId="182" fontId="10" fillId="4" borderId="4" xfId="12" applyNumberFormat="1" applyFont="1" applyFill="1" applyBorder="1">
      <alignment vertical="center"/>
    </xf>
    <xf numFmtId="0" fontId="10" fillId="0" borderId="0" xfId="12" applyFont="1" applyAlignment="1">
      <alignment horizontal="center" vertical="center"/>
    </xf>
    <xf numFmtId="182" fontId="10" fillId="4" borderId="4" xfId="12" applyNumberFormat="1" applyFont="1" applyFill="1" applyBorder="1" applyAlignment="1">
      <alignment horizontal="center" vertical="center"/>
    </xf>
    <xf numFmtId="0" fontId="21" fillId="0" borderId="0" xfId="12" applyFont="1">
      <alignment vertical="center"/>
    </xf>
    <xf numFmtId="182" fontId="21" fillId="0" borderId="0" xfId="12" applyNumberFormat="1" applyFont="1">
      <alignment vertical="center"/>
    </xf>
    <xf numFmtId="182" fontId="21" fillId="4" borderId="4" xfId="12" applyNumberFormat="1" applyFont="1" applyFill="1" applyBorder="1">
      <alignment vertical="center"/>
    </xf>
    <xf numFmtId="182" fontId="21" fillId="0" borderId="0" xfId="12" applyNumberFormat="1" applyFont="1" applyAlignment="1">
      <alignment horizontal="left" vertical="center"/>
    </xf>
    <xf numFmtId="0" fontId="22" fillId="0" borderId="0" xfId="12" applyFont="1">
      <alignment vertical="center"/>
    </xf>
    <xf numFmtId="183" fontId="21" fillId="0" borderId="0" xfId="12" applyNumberFormat="1" applyFont="1">
      <alignment vertical="center"/>
    </xf>
    <xf numFmtId="183" fontId="21" fillId="2" borderId="0" xfId="12" applyNumberFormat="1" applyFont="1" applyFill="1">
      <alignment vertical="center"/>
    </xf>
    <xf numFmtId="182" fontId="21" fillId="4" borderId="2" xfId="12" applyNumberFormat="1" applyFont="1" applyFill="1" applyBorder="1">
      <alignment vertical="center"/>
    </xf>
    <xf numFmtId="182" fontId="21" fillId="4" borderId="5" xfId="12" applyNumberFormat="1" applyFont="1" applyFill="1" applyBorder="1">
      <alignment vertical="center"/>
    </xf>
    <xf numFmtId="0" fontId="21" fillId="4" borderId="2" xfId="12" applyFont="1" applyFill="1" applyBorder="1">
      <alignment vertical="center"/>
    </xf>
    <xf numFmtId="182" fontId="20" fillId="0" borderId="0" xfId="12" applyNumberFormat="1" applyFont="1">
      <alignment vertical="center"/>
    </xf>
    <xf numFmtId="0" fontId="7" fillId="0" borderId="0" xfId="1" applyNumberFormat="1" applyFont="1" applyFill="1" applyBorder="1" applyAlignment="1">
      <alignment horizontal="center" vertical="center"/>
    </xf>
    <xf numFmtId="49" fontId="7" fillId="0" borderId="0" xfId="1" applyNumberFormat="1" applyFont="1" applyFill="1" applyBorder="1" applyAlignment="1">
      <alignment horizontal="center" vertical="center"/>
    </xf>
    <xf numFmtId="183" fontId="21" fillId="3" borderId="0" xfId="12" applyNumberFormat="1" applyFont="1" applyFill="1">
      <alignment vertical="center"/>
    </xf>
    <xf numFmtId="183" fontId="22" fillId="0" borderId="0" xfId="12" applyNumberFormat="1" applyFont="1">
      <alignment vertical="center"/>
    </xf>
    <xf numFmtId="183" fontId="22" fillId="2" borderId="0" xfId="12" applyNumberFormat="1" applyFont="1" applyFill="1">
      <alignment vertical="center"/>
    </xf>
    <xf numFmtId="183" fontId="21" fillId="0" borderId="0" xfId="12" applyNumberFormat="1" applyFont="1" applyFill="1">
      <alignment vertical="center"/>
    </xf>
    <xf numFmtId="182" fontId="10" fillId="0" borderId="0" xfId="12" applyNumberFormat="1" applyFont="1" applyAlignment="1">
      <alignment horizontal="right" vertical="center"/>
    </xf>
    <xf numFmtId="183" fontId="21" fillId="5" borderId="0" xfId="12" applyNumberFormat="1" applyFont="1" applyFill="1">
      <alignment vertical="center"/>
    </xf>
    <xf numFmtId="184" fontId="21" fillId="0" borderId="0" xfId="12" applyNumberFormat="1" applyFont="1">
      <alignment vertical="center"/>
    </xf>
    <xf numFmtId="182" fontId="21" fillId="0" borderId="0" xfId="12" applyNumberFormat="1" applyFont="1" applyAlignment="1">
      <alignment horizontal="right" vertical="center"/>
    </xf>
    <xf numFmtId="0" fontId="21" fillId="0" borderId="0" xfId="12" applyFont="1" applyAlignment="1">
      <alignment horizontal="right" vertical="center"/>
    </xf>
    <xf numFmtId="0" fontId="23" fillId="0" borderId="0" xfId="1" applyNumberFormat="1" applyFont="1" applyFill="1" applyBorder="1" applyAlignment="1">
      <alignment vertical="center"/>
    </xf>
    <xf numFmtId="0" fontId="7" fillId="0" borderId="3" xfId="1" applyNumberFormat="1" applyFont="1" applyFill="1" applyBorder="1" applyAlignment="1">
      <alignment horizontal="center" vertical="center"/>
    </xf>
    <xf numFmtId="0" fontId="7" fillId="0" borderId="0" xfId="1" applyNumberFormat="1" applyFont="1" applyFill="1" applyBorder="1" applyAlignment="1">
      <alignment horizontal="center" vertical="center"/>
    </xf>
    <xf numFmtId="0" fontId="7" fillId="0" borderId="6" xfId="1" applyNumberFormat="1" applyFont="1" applyFill="1" applyBorder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16" fillId="0" borderId="6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</cellXfs>
  <cellStyles count="82">
    <cellStyle name="標準" xfId="0" builtinId="0"/>
    <cellStyle name="標準 2" xfId="1"/>
    <cellStyle name="標準 3" xfId="3"/>
    <cellStyle name="標準 4" xfId="12"/>
    <cellStyle name="標準_Table 2" xfId="2"/>
    <cellStyle name="表示済みのハイパーリンク" xfId="4" builtinId="9" hidden="1"/>
    <cellStyle name="表示済みのハイパーリンク" xfId="5" builtinId="9" hidden="1"/>
    <cellStyle name="表示済みのハイパーリンク" xfId="6" builtinId="9" hidden="1"/>
    <cellStyle name="表示済みのハイパーリンク" xfId="7" builtinId="9" hidden="1"/>
    <cellStyle name="表示済みのハイパーリンク" xfId="8" builtinId="9" hidden="1"/>
    <cellStyle name="表示済みのハイパーリンク" xfId="9" builtinId="9" hidden="1"/>
    <cellStyle name="表示済みのハイパーリンク" xfId="10" builtinId="9" hidden="1"/>
    <cellStyle name="表示済みのハイパーリンク" xfId="11" builtinId="9" hidden="1"/>
    <cellStyle name="表示済みのハイパーリンク" xfId="13" builtinId="9" hidden="1"/>
    <cellStyle name="表示済みのハイパーリンク" xfId="14" builtinId="9" hidden="1"/>
    <cellStyle name="表示済みのハイパーリンク" xfId="15" builtinId="9" hidden="1"/>
    <cellStyle name="表示済みのハイパーリンク" xfId="16" builtinId="9" hidden="1"/>
    <cellStyle name="表示済みのハイパーリンク" xfId="17" builtinId="9" hidden="1"/>
    <cellStyle name="表示済みのハイパーリンク" xfId="18" builtinId="9" hidden="1"/>
    <cellStyle name="表示済みのハイパーリンク" xfId="19" builtinId="9" hidden="1"/>
    <cellStyle name="表示済みのハイパーリンク" xfId="20" builtinId="9" hidden="1"/>
    <cellStyle name="表示済みのハイパーリンク" xfId="21" builtinId="9" hidden="1"/>
    <cellStyle name="表示済みのハイパーリンク" xfId="22" builtinId="9" hidden="1"/>
    <cellStyle name="表示済みのハイパーリンク" xfId="23" builtinId="9" hidden="1"/>
    <cellStyle name="表示済みのハイパーリンク" xfId="24" builtinId="9" hidden="1"/>
    <cellStyle name="表示済みのハイパーリンク" xfId="25" builtinId="9" hidden="1"/>
    <cellStyle name="表示済みのハイパーリンク" xfId="26" builtinId="9" hidden="1"/>
    <cellStyle name="表示済みのハイパーリンク" xfId="27" builtinId="9" hidden="1"/>
    <cellStyle name="表示済みのハイパーリンク" xfId="28" builtinId="9" hidden="1"/>
    <cellStyle name="表示済みのハイパーリンク" xfId="29" builtinId="9" hidden="1"/>
    <cellStyle name="表示済みのハイパーリンク" xfId="30" builtinId="9" hidden="1"/>
    <cellStyle name="表示済みのハイパーリンク" xfId="31" builtinId="9" hidden="1"/>
    <cellStyle name="表示済みのハイパーリンク" xfId="32" builtinId="9" hidden="1"/>
    <cellStyle name="表示済みのハイパーリンク" xfId="33" builtinId="9" hidden="1"/>
    <cellStyle name="表示済みのハイパーリンク" xfId="34" builtinId="9" hidden="1"/>
    <cellStyle name="表示済みのハイパーリンク" xfId="35" builtinId="9" hidden="1"/>
    <cellStyle name="表示済みのハイパーリンク" xfId="36" builtinId="9" hidden="1"/>
    <cellStyle name="表示済みのハイパーリンク" xfId="37" builtinId="9" hidden="1"/>
    <cellStyle name="表示済みのハイパーリンク" xfId="38" builtinId="9" hidden="1"/>
    <cellStyle name="表示済みのハイパーリンク" xfId="39" builtinId="9" hidden="1"/>
    <cellStyle name="表示済みのハイパーリンク" xfId="40" builtinId="9" hidden="1"/>
    <cellStyle name="表示済みのハイパーリンク" xfId="41" builtinId="9" hidden="1"/>
    <cellStyle name="表示済みのハイパーリンク" xfId="42" builtinId="9" hidden="1"/>
    <cellStyle name="表示済みのハイパーリンク" xfId="43" builtinId="9" hidden="1"/>
    <cellStyle name="表示済みのハイパーリンク" xfId="44" builtinId="9" hidden="1"/>
    <cellStyle name="表示済みのハイパーリンク" xfId="45" builtinId="9" hidden="1"/>
    <cellStyle name="表示済みのハイパーリンク" xfId="46" builtinId="9" hidden="1"/>
    <cellStyle name="表示済みのハイパーリンク" xfId="47" builtinId="9" hidden="1"/>
    <cellStyle name="表示済みのハイパーリンク" xfId="48" builtinId="9" hidden="1"/>
    <cellStyle name="表示済みのハイパーリンク" xfId="49" builtinId="9" hidden="1"/>
    <cellStyle name="表示済みのハイパーリンク" xfId="50" builtinId="9" hidden="1"/>
    <cellStyle name="表示済みのハイパーリンク" xfId="51" builtinId="9" hidden="1"/>
    <cellStyle name="表示済みのハイパーリンク" xfId="52" builtinId="9" hidden="1"/>
    <cellStyle name="表示済みのハイパーリンク" xfId="53" builtinId="9" hidden="1"/>
    <cellStyle name="表示済みのハイパーリンク" xfId="54" builtinId="9" hidden="1"/>
    <cellStyle name="表示済みのハイパーリンク" xfId="55" builtinId="9" hidden="1"/>
    <cellStyle name="表示済みのハイパーリンク" xfId="56" builtinId="9" hidden="1"/>
    <cellStyle name="表示済みのハイパーリンク" xfId="57" builtinId="9" hidden="1"/>
    <cellStyle name="表示済みのハイパーリンク" xfId="58" builtinId="9" hidden="1"/>
    <cellStyle name="表示済みのハイパーリンク" xfId="59" builtinId="9" hidden="1"/>
    <cellStyle name="表示済みのハイパーリンク" xfId="60" builtinId="9" hidden="1"/>
    <cellStyle name="表示済みのハイパーリンク" xfId="61" builtinId="9" hidden="1"/>
    <cellStyle name="表示済みのハイパーリンク" xfId="62" builtinId="9" hidden="1"/>
    <cellStyle name="表示済みのハイパーリンク" xfId="63" builtinId="9" hidden="1"/>
    <cellStyle name="表示済みのハイパーリンク" xfId="64" builtinId="9" hidden="1"/>
    <cellStyle name="表示済みのハイパーリンク" xfId="65" builtinId="9" hidden="1"/>
    <cellStyle name="表示済みのハイパーリンク" xfId="66" builtinId="9" hidden="1"/>
    <cellStyle name="表示済みのハイパーリンク" xfId="67" builtinId="9" hidden="1"/>
    <cellStyle name="表示済みのハイパーリンク" xfId="68" builtinId="9" hidden="1"/>
    <cellStyle name="表示済みのハイパーリンク" xfId="69" builtinId="9" hidden="1"/>
    <cellStyle name="表示済みのハイパーリンク" xfId="70" builtinId="9" hidden="1"/>
    <cellStyle name="表示済みのハイパーリンク" xfId="71" builtinId="9" hidden="1"/>
    <cellStyle name="表示済みのハイパーリンク" xfId="72" builtinId="9" hidden="1"/>
    <cellStyle name="表示済みのハイパーリンク" xfId="73" builtinId="9" hidden="1"/>
    <cellStyle name="表示済みのハイパーリンク" xfId="74" builtinId="9" hidden="1"/>
    <cellStyle name="表示済みのハイパーリンク" xfId="75" builtinId="9" hidden="1"/>
    <cellStyle name="表示済みのハイパーリンク" xfId="76" builtinId="9" hidden="1"/>
    <cellStyle name="表示済みのハイパーリンク" xfId="77" builtinId="9" hidden="1"/>
    <cellStyle name="表示済みのハイパーリンク" xfId="78" builtinId="9" hidden="1"/>
    <cellStyle name="表示済みのハイパーリンク" xfId="79" builtinId="9" hidden="1"/>
    <cellStyle name="表示済みのハイパーリンク" xfId="80" builtinId="9" hidden="1"/>
    <cellStyle name="表示済みのハイパーリンク" xfId="81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1" Type="http://schemas.openxmlformats.org/officeDocument/2006/relationships/hyperlink" Target="http://iwatemoricco.seesaa.net/category/8499214-1.html" TargetMode="External"/><Relationship Id="rId12" Type="http://schemas.openxmlformats.org/officeDocument/2006/relationships/hyperlink" Target="http://blog.goo.ne.jp/shiretoko-itou/m/200904/?st=0&amp;page=1" TargetMode="External"/><Relationship Id="rId13" Type="http://schemas.openxmlformats.org/officeDocument/2006/relationships/hyperlink" Target="http://fruitbat.at.webry.info/201604/article_9.html" TargetMode="External"/><Relationship Id="rId14" Type="http://schemas.openxmlformats.org/officeDocument/2006/relationships/hyperlink" Target="http://amihari17.ec-net.jp/amiharinomori2013.html" TargetMode="External"/><Relationship Id="rId15" Type="http://schemas.openxmlformats.org/officeDocument/2006/relationships/hyperlink" Target="https://blogs.yahoo.co.jp/uchiyamabuna/MYBLOG/yblog.html?m=lc&amp;sv=%A5%B3%A5%A6%A5%E2%A5%EA&amp;sk=0" TargetMode="External"/><Relationship Id="rId16" Type="http://schemas.openxmlformats.org/officeDocument/2006/relationships/hyperlink" Target="http://baikada.com/Wildlog/archives/9310" TargetMode="External"/><Relationship Id="rId17" Type="http://schemas.openxmlformats.org/officeDocument/2006/relationships/hyperlink" Target="http://iwatemoricco.seesaa.net/category/8499214-1.html" TargetMode="External"/><Relationship Id="rId18" Type="http://schemas.openxmlformats.org/officeDocument/2006/relationships/hyperlink" Target="http://iwatemoricco.seesaa.net/article/164737743.html" TargetMode="External"/><Relationship Id="rId19" Type="http://schemas.openxmlformats.org/officeDocument/2006/relationships/hyperlink" Target="http://iwatemoricco.seesaa.net/article/164739024.html" TargetMode="External"/><Relationship Id="rId1" Type="http://schemas.openxmlformats.org/officeDocument/2006/relationships/hyperlink" Target="http://iwatemoricco.seesaa.net/category/8499214-1.html" TargetMode="External"/><Relationship Id="rId2" Type="http://schemas.openxmlformats.org/officeDocument/2006/relationships/hyperlink" Target="http://blog.goo.ne.jp/shiretoko-itou/m/200904/?st=0&amp;page=1" TargetMode="External"/><Relationship Id="rId3" Type="http://schemas.openxmlformats.org/officeDocument/2006/relationships/hyperlink" Target="http://fruitbat.at.webry.info/201604/article_9.html" TargetMode="External"/><Relationship Id="rId4" Type="http://schemas.openxmlformats.org/officeDocument/2006/relationships/hyperlink" Target="http://amihari17.ec-net.jp/amiharinomori2013.html" TargetMode="External"/><Relationship Id="rId5" Type="http://schemas.openxmlformats.org/officeDocument/2006/relationships/hyperlink" Target="https://blogs.yahoo.co.jp/uchiyamabuna/MYBLOG/yblog.html?m=lc&amp;sv=%A5%B3%A5%A6%A5%E2%A5%EA&amp;sk=0" TargetMode="External"/><Relationship Id="rId6" Type="http://schemas.openxmlformats.org/officeDocument/2006/relationships/hyperlink" Target="http://baikada.com/Wildlog/archives/9310" TargetMode="External"/><Relationship Id="rId7" Type="http://schemas.openxmlformats.org/officeDocument/2006/relationships/hyperlink" Target="http://iwatemoricco.seesaa.net/category/8499214-1.html" TargetMode="External"/><Relationship Id="rId8" Type="http://schemas.openxmlformats.org/officeDocument/2006/relationships/hyperlink" Target="http://iwatemoricco.seesaa.net/article/164737743.html" TargetMode="External"/><Relationship Id="rId9" Type="http://schemas.openxmlformats.org/officeDocument/2006/relationships/hyperlink" Target="http://iwatemoricco.seesaa.net/article/164739024.html" TargetMode="External"/><Relationship Id="rId10" Type="http://schemas.openxmlformats.org/officeDocument/2006/relationships/hyperlink" Target="http://iwatemoricco.seesaa.net/article/164739024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 enableFormatConditionsCalculation="0"/>
  <dimension ref="A1:R53"/>
  <sheetViews>
    <sheetView showGridLines="0" zoomScale="125" zoomScaleNormal="125" zoomScalePageLayoutView="125" workbookViewId="0"/>
  </sheetViews>
  <sheetFormatPr baseColWidth="12" defaultColWidth="13.6640625" defaultRowHeight="20" customHeight="1" x14ac:dyDescent="0"/>
  <cols>
    <col min="1" max="1" width="4.5" style="4" customWidth="1"/>
    <col min="2" max="2" width="10" style="8" customWidth="1"/>
    <col min="3" max="3" width="5.1640625" style="4" customWidth="1"/>
    <col min="4" max="4" width="6.5" style="4" customWidth="1"/>
    <col min="5" max="5" width="4.6640625" style="4" customWidth="1"/>
    <col min="6" max="6" width="5.6640625" style="4" customWidth="1"/>
    <col min="7" max="7" width="4" style="4" customWidth="1"/>
    <col min="8" max="8" width="5" style="4" customWidth="1"/>
    <col min="9" max="9" width="6.33203125" style="4" customWidth="1"/>
    <col min="10" max="10" width="6" style="4" customWidth="1"/>
    <col min="11" max="11" width="6.33203125" style="6" customWidth="1"/>
    <col min="12" max="12" width="7.1640625" style="6" customWidth="1"/>
    <col min="13" max="15" width="7.83203125" style="2" customWidth="1"/>
    <col min="16" max="16" width="8.1640625" style="7" customWidth="1"/>
    <col min="17" max="17" width="8.1640625" style="4" customWidth="1"/>
    <col min="18" max="18" width="53.33203125" style="6" customWidth="1"/>
    <col min="19" max="19" width="5" style="4" customWidth="1"/>
    <col min="20" max="16384" width="13.6640625" style="4"/>
  </cols>
  <sheetData>
    <row r="1" spans="1:18" ht="17" customHeight="1">
      <c r="A1" s="5" t="s">
        <v>138</v>
      </c>
      <c r="M1" s="1"/>
      <c r="N1" s="1"/>
      <c r="O1" s="1"/>
    </row>
    <row r="2" spans="1:18" s="8" customFormat="1" ht="74" customHeight="1">
      <c r="A2" s="9" t="s">
        <v>2</v>
      </c>
      <c r="B2" s="9" t="s">
        <v>124</v>
      </c>
      <c r="C2" s="9" t="s">
        <v>125</v>
      </c>
      <c r="D2" s="9" t="s">
        <v>3</v>
      </c>
      <c r="E2" s="9" t="s">
        <v>4</v>
      </c>
      <c r="F2" s="9" t="s">
        <v>5</v>
      </c>
      <c r="G2" s="9" t="s">
        <v>6</v>
      </c>
      <c r="H2" s="9" t="s">
        <v>93</v>
      </c>
      <c r="I2" s="9" t="s">
        <v>7</v>
      </c>
      <c r="J2" s="9" t="s">
        <v>8</v>
      </c>
      <c r="K2" s="9" t="s">
        <v>9</v>
      </c>
      <c r="L2" s="9" t="s">
        <v>10</v>
      </c>
      <c r="M2" s="3" t="s">
        <v>0</v>
      </c>
      <c r="N2" s="3" t="s">
        <v>11</v>
      </c>
      <c r="O2" s="3" t="s">
        <v>12</v>
      </c>
      <c r="P2" s="9" t="s">
        <v>95</v>
      </c>
      <c r="Q2" s="9" t="s">
        <v>96</v>
      </c>
      <c r="R2" s="9" t="s">
        <v>13</v>
      </c>
    </row>
    <row r="3" spans="1:18" ht="12">
      <c r="A3" s="4">
        <v>1</v>
      </c>
      <c r="B3" s="8" t="s">
        <v>15</v>
      </c>
      <c r="C3" s="8" t="s">
        <v>14</v>
      </c>
      <c r="D3" s="4">
        <v>150</v>
      </c>
      <c r="E3" s="10">
        <v>41384</v>
      </c>
      <c r="F3" s="11">
        <v>41384</v>
      </c>
      <c r="G3" s="12">
        <v>41384</v>
      </c>
      <c r="H3" s="13">
        <v>0.67569444444444438</v>
      </c>
      <c r="I3" s="14">
        <v>130.00000000000003</v>
      </c>
      <c r="J3" s="15">
        <v>0.76597222222222217</v>
      </c>
      <c r="K3" s="16">
        <v>0.8125</v>
      </c>
      <c r="L3" s="17">
        <v>67</v>
      </c>
      <c r="M3" s="18">
        <v>6.3</v>
      </c>
      <c r="N3" s="18">
        <v>5.7</v>
      </c>
      <c r="O3" s="18">
        <v>5.4</v>
      </c>
      <c r="P3" s="19" t="s">
        <v>1</v>
      </c>
      <c r="Q3" s="19" t="s">
        <v>54</v>
      </c>
      <c r="R3" s="20" t="s">
        <v>97</v>
      </c>
    </row>
    <row r="4" spans="1:18" ht="12">
      <c r="A4" s="4">
        <v>2</v>
      </c>
      <c r="B4" s="77" t="s">
        <v>17</v>
      </c>
      <c r="C4" s="8" t="s">
        <v>16</v>
      </c>
      <c r="D4" s="4">
        <v>60</v>
      </c>
      <c r="E4" s="10">
        <v>41393</v>
      </c>
      <c r="F4" s="11">
        <v>41393</v>
      </c>
      <c r="G4" s="21">
        <v>41393</v>
      </c>
      <c r="H4" s="13">
        <v>0.77083333333333337</v>
      </c>
      <c r="I4" s="14">
        <v>1.9999999999999929</v>
      </c>
      <c r="J4" s="15">
        <v>0.77222222222222225</v>
      </c>
      <c r="K4" s="15">
        <v>0.8041666666666667</v>
      </c>
      <c r="L4" s="17">
        <v>46</v>
      </c>
      <c r="M4" s="18">
        <v>5.4</v>
      </c>
      <c r="N4" s="18">
        <v>5.4</v>
      </c>
      <c r="O4" s="18">
        <v>5.2</v>
      </c>
      <c r="P4" s="22" t="s">
        <v>55</v>
      </c>
      <c r="Q4" s="15" t="s">
        <v>1</v>
      </c>
      <c r="R4" s="23"/>
    </row>
    <row r="5" spans="1:18" ht="12">
      <c r="A5" s="4">
        <v>3</v>
      </c>
      <c r="B5" s="77" t="s">
        <v>18</v>
      </c>
      <c r="C5" s="8" t="s">
        <v>16</v>
      </c>
      <c r="D5" s="4">
        <v>65</v>
      </c>
      <c r="E5" s="10">
        <v>41397</v>
      </c>
      <c r="F5" s="11">
        <v>41397</v>
      </c>
      <c r="G5" s="21">
        <v>41397</v>
      </c>
      <c r="H5" s="24">
        <v>0.76527777777777783</v>
      </c>
      <c r="I5" s="14">
        <v>14.999999999999947</v>
      </c>
      <c r="J5" s="15">
        <v>0.77569444444444446</v>
      </c>
      <c r="K5" s="15">
        <v>0.83472222222222225</v>
      </c>
      <c r="L5" s="17">
        <v>85</v>
      </c>
      <c r="M5" s="18">
        <v>4.7</v>
      </c>
      <c r="N5" s="18">
        <v>4.5</v>
      </c>
      <c r="O5" s="18">
        <v>4.0999999999999996</v>
      </c>
      <c r="P5" s="22" t="s">
        <v>56</v>
      </c>
      <c r="Q5" s="15" t="s">
        <v>1</v>
      </c>
      <c r="R5" s="25" t="s">
        <v>19</v>
      </c>
    </row>
    <row r="6" spans="1:18" ht="12">
      <c r="A6" s="4">
        <v>4</v>
      </c>
      <c r="B6" s="77" t="s">
        <v>17</v>
      </c>
      <c r="C6" s="8" t="s">
        <v>16</v>
      </c>
      <c r="D6" s="4">
        <v>85</v>
      </c>
      <c r="E6" s="10">
        <v>41398</v>
      </c>
      <c r="F6" s="11">
        <v>41398</v>
      </c>
      <c r="G6" s="26">
        <v>41398</v>
      </c>
      <c r="H6" s="24">
        <v>0.73055555555555562</v>
      </c>
      <c r="I6" s="14">
        <v>65.999999999999929</v>
      </c>
      <c r="J6" s="15">
        <v>0.77638888888888891</v>
      </c>
      <c r="K6" s="15">
        <v>0.84166666666666667</v>
      </c>
      <c r="L6" s="17">
        <v>94</v>
      </c>
      <c r="M6" s="18">
        <v>5.8</v>
      </c>
      <c r="N6" s="18">
        <v>5.5</v>
      </c>
      <c r="O6" s="18">
        <v>5</v>
      </c>
      <c r="P6" s="22" t="s">
        <v>57</v>
      </c>
      <c r="Q6" s="15" t="s">
        <v>1</v>
      </c>
      <c r="R6" s="25" t="s">
        <v>20</v>
      </c>
    </row>
    <row r="7" spans="1:18" ht="12">
      <c r="A7" s="4">
        <v>5</v>
      </c>
      <c r="B7" s="77" t="s">
        <v>17</v>
      </c>
      <c r="C7" s="8" t="s">
        <v>16</v>
      </c>
      <c r="D7" s="4">
        <v>130</v>
      </c>
      <c r="E7" s="10">
        <v>41399</v>
      </c>
      <c r="F7" s="11">
        <v>41399</v>
      </c>
      <c r="G7" s="21">
        <v>41399</v>
      </c>
      <c r="H7" s="24">
        <v>0.71527777777777779</v>
      </c>
      <c r="I7" s="14">
        <v>88.999999999999844</v>
      </c>
      <c r="J7" s="15">
        <v>0.77708333333333324</v>
      </c>
      <c r="K7" s="15">
        <v>0.84236111111111101</v>
      </c>
      <c r="L7" s="17">
        <v>94</v>
      </c>
      <c r="M7" s="18">
        <v>9.9</v>
      </c>
      <c r="N7" s="18">
        <v>9</v>
      </c>
      <c r="O7" s="18">
        <v>7.6</v>
      </c>
      <c r="P7" s="27" t="s">
        <v>58</v>
      </c>
      <c r="Q7" s="15" t="s">
        <v>1</v>
      </c>
      <c r="R7" s="25" t="s">
        <v>20</v>
      </c>
    </row>
    <row r="8" spans="1:18" ht="12">
      <c r="A8" s="4">
        <v>6</v>
      </c>
      <c r="B8" s="77" t="s">
        <v>22</v>
      </c>
      <c r="C8" s="8" t="s">
        <v>21</v>
      </c>
      <c r="D8" s="4">
        <v>142</v>
      </c>
      <c r="E8" s="10">
        <v>41416</v>
      </c>
      <c r="F8" s="11">
        <v>41416</v>
      </c>
      <c r="G8" s="26">
        <v>41416</v>
      </c>
      <c r="H8" s="24">
        <v>0.64583333333333337</v>
      </c>
      <c r="I8" s="14">
        <v>207.99999999999989</v>
      </c>
      <c r="J8" s="15">
        <v>0.79027777777777775</v>
      </c>
      <c r="K8" s="15">
        <v>0.85277777777777775</v>
      </c>
      <c r="L8" s="17">
        <v>90</v>
      </c>
      <c r="M8" s="18">
        <v>12.6</v>
      </c>
      <c r="N8" s="18">
        <v>10.8</v>
      </c>
      <c r="O8" s="18">
        <v>10.4</v>
      </c>
      <c r="P8" s="28" t="s">
        <v>59</v>
      </c>
      <c r="Q8" s="15" t="s">
        <v>57</v>
      </c>
      <c r="R8" s="25" t="s">
        <v>20</v>
      </c>
    </row>
    <row r="9" spans="1:18" ht="12">
      <c r="A9" s="4">
        <v>7</v>
      </c>
      <c r="B9" s="77" t="s">
        <v>18</v>
      </c>
      <c r="C9" s="8" t="s">
        <v>21</v>
      </c>
      <c r="D9" s="4">
        <v>220</v>
      </c>
      <c r="E9" s="10">
        <v>41420</v>
      </c>
      <c r="F9" s="11">
        <v>41420</v>
      </c>
      <c r="G9" s="21">
        <v>41420</v>
      </c>
      <c r="H9" s="24">
        <v>0.72916666666666663</v>
      </c>
      <c r="I9" s="14">
        <v>93.000000000000142</v>
      </c>
      <c r="J9" s="15">
        <v>0.79375000000000007</v>
      </c>
      <c r="K9" s="15">
        <v>0.84305555555555556</v>
      </c>
      <c r="L9" s="17">
        <v>71</v>
      </c>
      <c r="M9" s="18">
        <v>17.8</v>
      </c>
      <c r="N9" s="18">
        <v>15.5</v>
      </c>
      <c r="O9" s="18">
        <v>14.2</v>
      </c>
      <c r="P9" s="22" t="s">
        <v>55</v>
      </c>
      <c r="Q9" s="15" t="s">
        <v>1</v>
      </c>
      <c r="R9" s="25"/>
    </row>
    <row r="10" spans="1:18" ht="12">
      <c r="A10" s="4">
        <v>8</v>
      </c>
      <c r="B10" s="77" t="s">
        <v>15</v>
      </c>
      <c r="C10" s="8" t="s">
        <v>23</v>
      </c>
      <c r="D10" s="4">
        <v>622</v>
      </c>
      <c r="E10" s="10">
        <v>41420</v>
      </c>
      <c r="F10" s="11">
        <v>41420</v>
      </c>
      <c r="G10" s="21">
        <v>41420</v>
      </c>
      <c r="H10" s="24">
        <v>0.69027777777777777</v>
      </c>
      <c r="I10" s="14">
        <v>148.00000000000011</v>
      </c>
      <c r="J10" s="15">
        <v>0.79305555555555562</v>
      </c>
      <c r="K10" s="16">
        <v>0.82500000000000007</v>
      </c>
      <c r="L10" s="17">
        <v>46</v>
      </c>
      <c r="M10" s="18">
        <v>17.6494</v>
      </c>
      <c r="N10" s="18">
        <v>14.422733333333335</v>
      </c>
      <c r="O10" s="18">
        <v>11.279400000000001</v>
      </c>
      <c r="P10" s="19" t="s">
        <v>60</v>
      </c>
      <c r="Q10" s="19" t="s">
        <v>61</v>
      </c>
      <c r="R10" s="25"/>
    </row>
    <row r="11" spans="1:18" ht="12">
      <c r="A11" s="4">
        <v>9</v>
      </c>
      <c r="B11" s="77" t="s">
        <v>26</v>
      </c>
      <c r="C11" s="8" t="s">
        <v>23</v>
      </c>
      <c r="D11" s="4">
        <v>821</v>
      </c>
      <c r="E11" s="10">
        <v>41425</v>
      </c>
      <c r="F11" s="11">
        <v>41425</v>
      </c>
      <c r="G11" s="21">
        <v>41425</v>
      </c>
      <c r="H11" s="24">
        <v>0.79236111111111107</v>
      </c>
      <c r="I11" s="14">
        <v>6.0000000000001386</v>
      </c>
      <c r="J11" s="15">
        <v>0.79652777777777783</v>
      </c>
      <c r="K11" s="16" t="s">
        <v>24</v>
      </c>
      <c r="L11" s="19" t="s">
        <v>25</v>
      </c>
      <c r="M11" s="18">
        <v>13.8</v>
      </c>
      <c r="N11" s="18">
        <v>13.6</v>
      </c>
      <c r="O11" s="18" t="s">
        <v>1</v>
      </c>
      <c r="P11" s="19" t="s">
        <v>62</v>
      </c>
      <c r="Q11" s="19" t="s">
        <v>63</v>
      </c>
      <c r="R11" s="25" t="s">
        <v>27</v>
      </c>
    </row>
    <row r="12" spans="1:18" ht="12">
      <c r="A12" s="29">
        <v>10</v>
      </c>
      <c r="B12" s="30" t="s">
        <v>26</v>
      </c>
      <c r="C12" s="30" t="s">
        <v>23</v>
      </c>
      <c r="D12" s="29">
        <v>750</v>
      </c>
      <c r="E12" s="31">
        <v>41434</v>
      </c>
      <c r="F12" s="32">
        <v>41434</v>
      </c>
      <c r="G12" s="33">
        <v>41434</v>
      </c>
      <c r="H12" s="34">
        <v>0.72361111111111109</v>
      </c>
      <c r="I12" s="35">
        <v>110.99999999999993</v>
      </c>
      <c r="J12" s="36">
        <v>0.80069444444444438</v>
      </c>
      <c r="K12" s="37">
        <v>0.83819444444444446</v>
      </c>
      <c r="L12" s="38">
        <v>54</v>
      </c>
      <c r="M12" s="39">
        <v>12.286466666666666</v>
      </c>
      <c r="N12" s="39">
        <v>9.4</v>
      </c>
      <c r="O12" s="39">
        <v>8.6999999999999993</v>
      </c>
      <c r="P12" s="40" t="s">
        <v>64</v>
      </c>
      <c r="Q12" s="40" t="s">
        <v>63</v>
      </c>
      <c r="R12" s="41" t="s">
        <v>101</v>
      </c>
    </row>
    <row r="13" spans="1:18" ht="12">
      <c r="A13" s="4">
        <v>11</v>
      </c>
      <c r="B13" s="77" t="s">
        <v>28</v>
      </c>
      <c r="C13" s="8" t="s">
        <v>16</v>
      </c>
      <c r="D13" s="4">
        <v>100</v>
      </c>
      <c r="E13" s="10">
        <v>41748</v>
      </c>
      <c r="F13" s="11">
        <v>41748</v>
      </c>
      <c r="G13" s="26">
        <v>41748</v>
      </c>
      <c r="H13" s="24">
        <v>0.72499999999999998</v>
      </c>
      <c r="I13" s="14">
        <v>55.999999999999957</v>
      </c>
      <c r="J13" s="15">
        <v>0.76388888888888884</v>
      </c>
      <c r="K13" s="15">
        <v>0.82847222222222217</v>
      </c>
      <c r="L13" s="17">
        <v>93</v>
      </c>
      <c r="M13" s="18">
        <v>4.8</v>
      </c>
      <c r="N13" s="18">
        <v>3.8</v>
      </c>
      <c r="O13" s="18">
        <v>2.2999999999999998</v>
      </c>
      <c r="P13" s="22" t="s">
        <v>55</v>
      </c>
      <c r="Q13" s="15" t="s">
        <v>57</v>
      </c>
      <c r="R13" s="25"/>
    </row>
    <row r="14" spans="1:18" ht="12">
      <c r="A14" s="4">
        <v>12</v>
      </c>
      <c r="B14" s="77" t="s">
        <v>30</v>
      </c>
      <c r="C14" s="8" t="s">
        <v>29</v>
      </c>
      <c r="D14" s="4">
        <v>170</v>
      </c>
      <c r="E14" s="10">
        <v>41751</v>
      </c>
      <c r="F14" s="11">
        <v>41751</v>
      </c>
      <c r="G14" s="26">
        <v>41751</v>
      </c>
      <c r="H14" s="24">
        <v>0.52569444444444446</v>
      </c>
      <c r="I14" s="14">
        <v>345.99999999999989</v>
      </c>
      <c r="J14" s="15">
        <v>0.76597222222222217</v>
      </c>
      <c r="K14" s="15">
        <v>0.8256944444444444</v>
      </c>
      <c r="L14" s="17">
        <v>86</v>
      </c>
      <c r="M14" s="18">
        <v>12.607199999999999</v>
      </c>
      <c r="N14" s="18">
        <v>7.763866666666666</v>
      </c>
      <c r="O14" s="18">
        <v>4.5888666666666662</v>
      </c>
      <c r="P14" s="22" t="s">
        <v>55</v>
      </c>
      <c r="Q14" s="15" t="s">
        <v>1</v>
      </c>
      <c r="R14" s="25" t="s">
        <v>31</v>
      </c>
    </row>
    <row r="15" spans="1:18" ht="12">
      <c r="A15" s="4">
        <v>13</v>
      </c>
      <c r="B15" s="77" t="s">
        <v>33</v>
      </c>
      <c r="C15" s="8" t="s">
        <v>29</v>
      </c>
      <c r="D15" s="4">
        <v>75</v>
      </c>
      <c r="E15" s="10">
        <v>41753</v>
      </c>
      <c r="F15" s="11">
        <v>41753</v>
      </c>
      <c r="G15" s="26">
        <v>41753</v>
      </c>
      <c r="H15" s="24">
        <v>0.74305555555555547</v>
      </c>
      <c r="I15" s="14">
        <v>35.000000000000199</v>
      </c>
      <c r="J15" s="15">
        <v>0.76736111111111116</v>
      </c>
      <c r="K15" s="19" t="s">
        <v>25</v>
      </c>
      <c r="L15" s="19" t="s">
        <v>32</v>
      </c>
      <c r="M15" s="18">
        <v>9.8000000000000007</v>
      </c>
      <c r="N15" s="18">
        <v>8.4</v>
      </c>
      <c r="O15" s="18" t="s">
        <v>1</v>
      </c>
      <c r="P15" s="22" t="s">
        <v>57</v>
      </c>
      <c r="Q15" s="15" t="s">
        <v>1</v>
      </c>
      <c r="R15" s="25"/>
    </row>
    <row r="16" spans="1:18" ht="12">
      <c r="A16" s="4">
        <v>14</v>
      </c>
      <c r="B16" s="77" t="s">
        <v>34</v>
      </c>
      <c r="C16" s="8" t="s">
        <v>16</v>
      </c>
      <c r="D16" s="4">
        <v>103</v>
      </c>
      <c r="E16" s="10">
        <v>41755</v>
      </c>
      <c r="F16" s="11">
        <v>41755</v>
      </c>
      <c r="G16" s="26">
        <v>41755</v>
      </c>
      <c r="H16" s="24">
        <v>0.74305555555555547</v>
      </c>
      <c r="I16" s="14">
        <v>38.000000000000028</v>
      </c>
      <c r="J16" s="15">
        <v>0.76944444444444438</v>
      </c>
      <c r="K16" s="15">
        <v>0.82361111111111107</v>
      </c>
      <c r="L16" s="17">
        <v>78</v>
      </c>
      <c r="M16" s="18">
        <v>21.804009999999998</v>
      </c>
      <c r="N16" s="18">
        <v>19.020676666666667</v>
      </c>
      <c r="O16" s="18">
        <v>16.267343333333333</v>
      </c>
      <c r="P16" s="15" t="s">
        <v>65</v>
      </c>
      <c r="Q16" s="15" t="s">
        <v>1</v>
      </c>
      <c r="R16" s="25"/>
    </row>
    <row r="17" spans="1:18" ht="12">
      <c r="A17" s="4">
        <v>15</v>
      </c>
      <c r="B17" s="77" t="s">
        <v>35</v>
      </c>
      <c r="C17" s="8" t="s">
        <v>16</v>
      </c>
      <c r="D17" s="4">
        <v>102</v>
      </c>
      <c r="E17" s="10">
        <v>41755</v>
      </c>
      <c r="F17" s="11">
        <v>41755</v>
      </c>
      <c r="G17" s="26">
        <v>41755</v>
      </c>
      <c r="H17" s="24">
        <v>0.76458333333333339</v>
      </c>
      <c r="I17" s="14">
        <v>6.9999999999998153</v>
      </c>
      <c r="J17" s="15">
        <v>0.76944444444444438</v>
      </c>
      <c r="K17" s="15">
        <v>0.81111111111111101</v>
      </c>
      <c r="L17" s="17">
        <v>60</v>
      </c>
      <c r="M17" s="18">
        <v>19.259710000000002</v>
      </c>
      <c r="N17" s="18">
        <v>19.026376666666668</v>
      </c>
      <c r="O17" s="18">
        <v>16.933043333333334</v>
      </c>
      <c r="P17" s="19" t="s">
        <v>57</v>
      </c>
      <c r="Q17" s="19" t="s">
        <v>66</v>
      </c>
      <c r="R17" s="25"/>
    </row>
    <row r="18" spans="1:18" ht="12">
      <c r="A18" s="4">
        <v>16</v>
      </c>
      <c r="B18" s="77" t="s">
        <v>18</v>
      </c>
      <c r="C18" s="8" t="s">
        <v>16</v>
      </c>
      <c r="D18" s="4">
        <v>80</v>
      </c>
      <c r="E18" s="10">
        <v>41756</v>
      </c>
      <c r="F18" s="11">
        <v>41756</v>
      </c>
      <c r="G18" s="26">
        <v>41756</v>
      </c>
      <c r="H18" s="24">
        <v>0.46180555555555558</v>
      </c>
      <c r="I18" s="14">
        <v>444</v>
      </c>
      <c r="J18" s="15">
        <v>0.77013888888888893</v>
      </c>
      <c r="K18" s="15" t="s">
        <v>36</v>
      </c>
      <c r="L18" s="15" t="s">
        <v>37</v>
      </c>
      <c r="M18" s="18">
        <v>20.100000000000001</v>
      </c>
      <c r="N18" s="18">
        <v>17.7</v>
      </c>
      <c r="O18" s="18" t="s">
        <v>1</v>
      </c>
      <c r="P18" s="22" t="s">
        <v>67</v>
      </c>
      <c r="Q18" s="15" t="s">
        <v>1</v>
      </c>
      <c r="R18" s="25" t="s">
        <v>94</v>
      </c>
    </row>
    <row r="19" spans="1:18" ht="12">
      <c r="A19" s="4">
        <v>17</v>
      </c>
      <c r="B19" s="77" t="s">
        <v>38</v>
      </c>
      <c r="C19" s="8" t="s">
        <v>16</v>
      </c>
      <c r="D19" s="4">
        <v>64</v>
      </c>
      <c r="E19" s="10">
        <v>41756</v>
      </c>
      <c r="F19" s="11">
        <v>41756</v>
      </c>
      <c r="G19" s="21">
        <v>41756</v>
      </c>
      <c r="H19" s="24">
        <v>0.50347222222222221</v>
      </c>
      <c r="I19" s="14">
        <v>384.00000000000006</v>
      </c>
      <c r="J19" s="15">
        <v>0.77013888888888893</v>
      </c>
      <c r="K19" s="15">
        <v>0.79652777777777783</v>
      </c>
      <c r="L19" s="17">
        <v>38</v>
      </c>
      <c r="M19" s="18">
        <v>20.3</v>
      </c>
      <c r="N19" s="18">
        <v>17.8</v>
      </c>
      <c r="O19" s="18">
        <v>17.5</v>
      </c>
      <c r="P19" s="22" t="s">
        <v>68</v>
      </c>
      <c r="Q19" s="22" t="s">
        <v>69</v>
      </c>
      <c r="R19" s="25"/>
    </row>
    <row r="20" spans="1:18" ht="12">
      <c r="A20" s="4">
        <v>18</v>
      </c>
      <c r="B20" s="77" t="s">
        <v>39</v>
      </c>
      <c r="C20" s="8" t="s">
        <v>16</v>
      </c>
      <c r="D20" s="4">
        <v>81</v>
      </c>
      <c r="E20" s="10">
        <v>41756</v>
      </c>
      <c r="F20" s="11">
        <v>41756</v>
      </c>
      <c r="G20" s="21">
        <v>41756</v>
      </c>
      <c r="H20" s="24">
        <v>0.67152777777777783</v>
      </c>
      <c r="I20" s="14">
        <v>141.99999999999997</v>
      </c>
      <c r="J20" s="15">
        <v>0.77013888888888893</v>
      </c>
      <c r="K20" s="15">
        <v>0.81736111111111109</v>
      </c>
      <c r="L20" s="17">
        <v>68</v>
      </c>
      <c r="M20" s="18">
        <v>20.339409999999997</v>
      </c>
      <c r="N20" s="18">
        <v>17.7</v>
      </c>
      <c r="O20" s="18">
        <v>17</v>
      </c>
      <c r="P20" s="22" t="s">
        <v>70</v>
      </c>
      <c r="Q20" s="22" t="s">
        <v>54</v>
      </c>
      <c r="R20" s="25" t="s">
        <v>100</v>
      </c>
    </row>
    <row r="21" spans="1:18" ht="12">
      <c r="A21" s="4">
        <v>19</v>
      </c>
      <c r="B21" s="77" t="s">
        <v>18</v>
      </c>
      <c r="C21" s="8" t="s">
        <v>16</v>
      </c>
      <c r="D21" s="4">
        <v>63</v>
      </c>
      <c r="E21" s="10">
        <v>41756</v>
      </c>
      <c r="F21" s="11">
        <v>41756</v>
      </c>
      <c r="G21" s="21">
        <v>41756</v>
      </c>
      <c r="H21" s="24">
        <v>0.75902777777777775</v>
      </c>
      <c r="I21" s="14">
        <v>16.000000000000103</v>
      </c>
      <c r="J21" s="15">
        <v>0.77013888888888893</v>
      </c>
      <c r="K21" s="15">
        <v>0.80347222222222225</v>
      </c>
      <c r="L21" s="17">
        <v>48</v>
      </c>
      <c r="M21" s="18">
        <v>18</v>
      </c>
      <c r="N21" s="18">
        <v>17.8</v>
      </c>
      <c r="O21" s="18">
        <v>17.399999999999999</v>
      </c>
      <c r="P21" s="22" t="s">
        <v>56</v>
      </c>
      <c r="Q21" s="22" t="s">
        <v>71</v>
      </c>
      <c r="R21" s="25"/>
    </row>
    <row r="22" spans="1:18" ht="12">
      <c r="A22" s="29">
        <v>20</v>
      </c>
      <c r="B22" s="30" t="s">
        <v>40</v>
      </c>
      <c r="C22" s="30" t="s">
        <v>23</v>
      </c>
      <c r="D22" s="29">
        <v>441</v>
      </c>
      <c r="E22" s="31">
        <v>41771</v>
      </c>
      <c r="F22" s="32">
        <v>41771</v>
      </c>
      <c r="G22" s="33">
        <v>41771</v>
      </c>
      <c r="H22" s="34">
        <v>0.67013888888888884</v>
      </c>
      <c r="I22" s="35">
        <v>164.00000000000006</v>
      </c>
      <c r="J22" s="36">
        <v>0.78402777777777777</v>
      </c>
      <c r="K22" s="36">
        <v>0.8222222222222223</v>
      </c>
      <c r="L22" s="38">
        <v>55</v>
      </c>
      <c r="M22" s="39">
        <v>18.974433333333334</v>
      </c>
      <c r="N22" s="39">
        <v>15.3</v>
      </c>
      <c r="O22" s="39">
        <v>14.7</v>
      </c>
      <c r="P22" s="40" t="s">
        <v>62</v>
      </c>
      <c r="Q22" s="40" t="s">
        <v>72</v>
      </c>
      <c r="R22" s="42" t="s">
        <v>91</v>
      </c>
    </row>
    <row r="23" spans="1:18" ht="12">
      <c r="A23" s="4">
        <v>21</v>
      </c>
      <c r="B23" s="77" t="s">
        <v>17</v>
      </c>
      <c r="C23" s="8" t="s">
        <v>16</v>
      </c>
      <c r="D23" s="4">
        <v>90</v>
      </c>
      <c r="E23" s="10">
        <v>42105</v>
      </c>
      <c r="F23" s="11">
        <v>42105</v>
      </c>
      <c r="G23" s="21">
        <v>42105</v>
      </c>
      <c r="H23" s="24">
        <v>0.71180555555555547</v>
      </c>
      <c r="I23" s="14">
        <v>65.000000000000256</v>
      </c>
      <c r="J23" s="15">
        <v>0.75694444444444453</v>
      </c>
      <c r="K23" s="19" t="s">
        <v>25</v>
      </c>
      <c r="L23" s="19" t="s">
        <v>25</v>
      </c>
      <c r="M23" s="18">
        <v>7.5</v>
      </c>
      <c r="N23" s="18">
        <v>7.3</v>
      </c>
      <c r="O23" s="18" t="s">
        <v>1</v>
      </c>
      <c r="P23" s="19" t="s">
        <v>73</v>
      </c>
      <c r="Q23" s="19" t="s">
        <v>1</v>
      </c>
      <c r="R23" s="20"/>
    </row>
    <row r="24" spans="1:18" ht="12">
      <c r="A24" s="4">
        <v>22</v>
      </c>
      <c r="B24" s="77" t="s">
        <v>17</v>
      </c>
      <c r="C24" s="8" t="s">
        <v>16</v>
      </c>
      <c r="D24" s="4">
        <v>80</v>
      </c>
      <c r="E24" s="10">
        <v>42106</v>
      </c>
      <c r="F24" s="11">
        <v>42106</v>
      </c>
      <c r="G24" s="21">
        <v>42106</v>
      </c>
      <c r="H24" s="24">
        <v>0.68611111111111101</v>
      </c>
      <c r="I24" s="14">
        <v>103.00000000000011</v>
      </c>
      <c r="J24" s="15">
        <v>0.75763888888888886</v>
      </c>
      <c r="K24" s="19" t="s">
        <v>25</v>
      </c>
      <c r="L24" s="19" t="s">
        <v>25</v>
      </c>
      <c r="M24" s="43">
        <v>8.6</v>
      </c>
      <c r="N24" s="43">
        <v>6.4</v>
      </c>
      <c r="O24" s="43" t="s">
        <v>1</v>
      </c>
      <c r="P24" s="19" t="s">
        <v>74</v>
      </c>
      <c r="Q24" s="19" t="s">
        <v>1</v>
      </c>
      <c r="R24" s="20"/>
    </row>
    <row r="25" spans="1:18" ht="12">
      <c r="A25" s="4">
        <v>23</v>
      </c>
      <c r="B25" s="77" t="s">
        <v>17</v>
      </c>
      <c r="C25" s="8" t="s">
        <v>16</v>
      </c>
      <c r="D25" s="4">
        <v>105</v>
      </c>
      <c r="E25" s="10">
        <v>42106</v>
      </c>
      <c r="F25" s="44">
        <v>42106</v>
      </c>
      <c r="G25" s="12">
        <v>42106</v>
      </c>
      <c r="H25" s="24">
        <v>0.71597222222222223</v>
      </c>
      <c r="I25" s="14">
        <v>59.999999999999943</v>
      </c>
      <c r="J25" s="15">
        <v>0.75763888888888886</v>
      </c>
      <c r="K25" s="45" t="s">
        <v>41</v>
      </c>
      <c r="L25" s="15" t="s">
        <v>42</v>
      </c>
      <c r="M25" s="43">
        <v>7</v>
      </c>
      <c r="N25" s="43">
        <v>6.3</v>
      </c>
      <c r="O25" s="43" t="s">
        <v>1</v>
      </c>
      <c r="P25" s="19" t="s">
        <v>56</v>
      </c>
      <c r="Q25" s="19" t="s">
        <v>1</v>
      </c>
      <c r="R25" s="20" t="s">
        <v>92</v>
      </c>
    </row>
    <row r="26" spans="1:18" ht="12">
      <c r="A26" s="29">
        <v>24</v>
      </c>
      <c r="B26" s="30" t="s">
        <v>17</v>
      </c>
      <c r="C26" s="30" t="s">
        <v>16</v>
      </c>
      <c r="D26" s="29">
        <v>55</v>
      </c>
      <c r="E26" s="31">
        <v>42108</v>
      </c>
      <c r="F26" s="46">
        <v>42108</v>
      </c>
      <c r="G26" s="47">
        <v>42108</v>
      </c>
      <c r="H26" s="34">
        <v>0.72569444444444453</v>
      </c>
      <c r="I26" s="35">
        <v>48.999999999999986</v>
      </c>
      <c r="J26" s="36">
        <v>0.7597222222222223</v>
      </c>
      <c r="K26" s="48">
        <v>0.7993055555555556</v>
      </c>
      <c r="L26" s="38">
        <v>57</v>
      </c>
      <c r="M26" s="39">
        <v>12.2</v>
      </c>
      <c r="N26" s="39">
        <v>11.5</v>
      </c>
      <c r="O26" s="39">
        <v>10.4</v>
      </c>
      <c r="P26" s="40" t="s">
        <v>75</v>
      </c>
      <c r="Q26" s="40" t="s">
        <v>1</v>
      </c>
      <c r="R26" s="42" t="s">
        <v>43</v>
      </c>
    </row>
    <row r="27" spans="1:18" ht="12">
      <c r="A27" s="4">
        <v>25</v>
      </c>
      <c r="B27" s="77" t="s">
        <v>18</v>
      </c>
      <c r="C27" s="8" t="s">
        <v>16</v>
      </c>
      <c r="D27" s="4">
        <v>105</v>
      </c>
      <c r="E27" s="49">
        <v>42475</v>
      </c>
      <c r="F27" s="44">
        <v>42475</v>
      </c>
      <c r="G27" s="12">
        <v>42475</v>
      </c>
      <c r="H27" s="24">
        <v>0.77777777777777779</v>
      </c>
      <c r="I27" s="14">
        <v>-24.000000000000075</v>
      </c>
      <c r="J27" s="15">
        <v>0.76111111111111107</v>
      </c>
      <c r="K27" s="19" t="s">
        <v>44</v>
      </c>
      <c r="L27" s="19" t="s">
        <v>45</v>
      </c>
      <c r="M27" s="43">
        <v>2.9</v>
      </c>
      <c r="N27" s="43">
        <v>2.6</v>
      </c>
      <c r="O27" s="43" t="s">
        <v>1</v>
      </c>
      <c r="P27" s="19" t="s">
        <v>46</v>
      </c>
      <c r="Q27" s="19" t="s">
        <v>76</v>
      </c>
      <c r="R27" s="20"/>
    </row>
    <row r="28" spans="1:18" ht="12">
      <c r="A28" s="4">
        <v>26</v>
      </c>
      <c r="B28" s="77" t="s">
        <v>18</v>
      </c>
      <c r="C28" s="8" t="s">
        <v>16</v>
      </c>
      <c r="D28" s="4">
        <v>110</v>
      </c>
      <c r="E28" s="10">
        <v>42476</v>
      </c>
      <c r="F28" s="44">
        <v>42476</v>
      </c>
      <c r="G28" s="12">
        <v>42476</v>
      </c>
      <c r="H28" s="24">
        <v>0.69930555555555562</v>
      </c>
      <c r="I28" s="14">
        <v>90</v>
      </c>
      <c r="J28" s="15">
        <v>0.76180555555555562</v>
      </c>
      <c r="K28" s="19" t="s">
        <v>45</v>
      </c>
      <c r="L28" s="19" t="s">
        <v>47</v>
      </c>
      <c r="M28" s="43">
        <v>10.3</v>
      </c>
      <c r="N28" s="43">
        <v>9.5</v>
      </c>
      <c r="O28" s="43" t="s">
        <v>1</v>
      </c>
      <c r="P28" s="19" t="s">
        <v>48</v>
      </c>
      <c r="Q28" s="19" t="s">
        <v>77</v>
      </c>
      <c r="R28" s="20"/>
    </row>
    <row r="29" spans="1:18" ht="12">
      <c r="A29" s="4">
        <v>27</v>
      </c>
      <c r="B29" s="77" t="s">
        <v>18</v>
      </c>
      <c r="C29" s="8" t="s">
        <v>29</v>
      </c>
      <c r="D29" s="4">
        <v>85</v>
      </c>
      <c r="E29" s="10">
        <v>42480</v>
      </c>
      <c r="F29" s="44">
        <v>42480</v>
      </c>
      <c r="G29" s="12">
        <v>42480</v>
      </c>
      <c r="H29" s="24">
        <v>0.74791666666666667</v>
      </c>
      <c r="I29" s="14">
        <v>25.000000000000071</v>
      </c>
      <c r="J29" s="15">
        <v>0.76527777777777783</v>
      </c>
      <c r="K29" s="19" t="s">
        <v>47</v>
      </c>
      <c r="L29" s="19" t="s">
        <v>47</v>
      </c>
      <c r="M29" s="43">
        <v>10.1</v>
      </c>
      <c r="N29" s="43">
        <v>9.8000000000000007</v>
      </c>
      <c r="O29" s="43" t="s">
        <v>1</v>
      </c>
      <c r="P29" s="19" t="s">
        <v>58</v>
      </c>
      <c r="Q29" s="19" t="s">
        <v>1</v>
      </c>
      <c r="R29" s="20"/>
    </row>
    <row r="30" spans="1:18" ht="12">
      <c r="A30" s="4">
        <v>28</v>
      </c>
      <c r="B30" s="77" t="s">
        <v>18</v>
      </c>
      <c r="C30" s="8" t="s">
        <v>29</v>
      </c>
      <c r="D30" s="4">
        <v>70</v>
      </c>
      <c r="E30" s="10">
        <v>42480</v>
      </c>
      <c r="F30" s="44">
        <v>42480</v>
      </c>
      <c r="G30" s="12">
        <v>42480</v>
      </c>
      <c r="H30" s="24">
        <v>0.7715277777777777</v>
      </c>
      <c r="I30" s="14">
        <v>-8.9999999999998082</v>
      </c>
      <c r="J30" s="15">
        <v>0.76527777777777783</v>
      </c>
      <c r="K30" s="19" t="s">
        <v>47</v>
      </c>
      <c r="L30" s="19" t="s">
        <v>47</v>
      </c>
      <c r="M30" s="43">
        <v>9.8000000000000007</v>
      </c>
      <c r="N30" s="43">
        <v>9.9</v>
      </c>
      <c r="O30" s="43" t="s">
        <v>1</v>
      </c>
      <c r="P30" s="19" t="s">
        <v>78</v>
      </c>
      <c r="Q30" s="19" t="s">
        <v>1</v>
      </c>
      <c r="R30" s="20"/>
    </row>
    <row r="31" spans="1:18" ht="12">
      <c r="A31" s="4">
        <v>29</v>
      </c>
      <c r="B31" s="77" t="s">
        <v>38</v>
      </c>
      <c r="C31" s="8" t="s">
        <v>14</v>
      </c>
      <c r="D31" s="4">
        <v>170</v>
      </c>
      <c r="E31" s="10">
        <v>42481</v>
      </c>
      <c r="F31" s="44">
        <v>42481</v>
      </c>
      <c r="G31" s="12">
        <v>42481</v>
      </c>
      <c r="H31" s="24">
        <v>0.76250000000000007</v>
      </c>
      <c r="I31" s="14">
        <v>5.9999999999998188</v>
      </c>
      <c r="J31" s="15">
        <v>0.76666666666666661</v>
      </c>
      <c r="K31" s="15">
        <v>0.83194444444444438</v>
      </c>
      <c r="L31" s="17">
        <v>94</v>
      </c>
      <c r="M31" s="43">
        <v>12.1</v>
      </c>
      <c r="N31" s="43">
        <v>12.1</v>
      </c>
      <c r="O31" s="43">
        <v>12.2</v>
      </c>
      <c r="P31" s="15" t="s">
        <v>1</v>
      </c>
      <c r="Q31" s="15" t="s">
        <v>1</v>
      </c>
      <c r="R31" s="25"/>
    </row>
    <row r="32" spans="1:18" ht="12">
      <c r="A32" s="4">
        <v>30</v>
      </c>
      <c r="B32" s="77" t="s">
        <v>18</v>
      </c>
      <c r="C32" s="8" t="s">
        <v>29</v>
      </c>
      <c r="D32" s="4">
        <v>185</v>
      </c>
      <c r="E32" s="10">
        <v>42482</v>
      </c>
      <c r="F32" s="44">
        <v>42482</v>
      </c>
      <c r="G32" s="12">
        <v>42482</v>
      </c>
      <c r="H32" s="24">
        <v>0.51944444444444449</v>
      </c>
      <c r="I32" s="14">
        <v>355.99999999999983</v>
      </c>
      <c r="J32" s="15">
        <v>0.76666666666666661</v>
      </c>
      <c r="K32" s="19" t="s">
        <v>47</v>
      </c>
      <c r="L32" s="19" t="s">
        <v>47</v>
      </c>
      <c r="M32" s="50">
        <v>18.7</v>
      </c>
      <c r="N32" s="50">
        <v>12.6</v>
      </c>
      <c r="O32" s="50" t="s">
        <v>1</v>
      </c>
      <c r="P32" s="19" t="s">
        <v>77</v>
      </c>
      <c r="Q32" s="19" t="s">
        <v>1</v>
      </c>
      <c r="R32" s="20" t="s">
        <v>90</v>
      </c>
    </row>
    <row r="33" spans="1:18" ht="12">
      <c r="A33" s="29">
        <v>31</v>
      </c>
      <c r="B33" s="30" t="s">
        <v>18</v>
      </c>
      <c r="C33" s="30" t="s">
        <v>29</v>
      </c>
      <c r="D33" s="29">
        <v>120</v>
      </c>
      <c r="E33" s="31">
        <v>42482</v>
      </c>
      <c r="F33" s="46">
        <v>42482</v>
      </c>
      <c r="G33" s="47">
        <v>42482</v>
      </c>
      <c r="H33" s="34">
        <v>0.70208333333333339</v>
      </c>
      <c r="I33" s="35">
        <v>92.999999999999829</v>
      </c>
      <c r="J33" s="36">
        <v>0.76666666666666661</v>
      </c>
      <c r="K33" s="40" t="s">
        <v>47</v>
      </c>
      <c r="L33" s="40" t="s">
        <v>47</v>
      </c>
      <c r="M33" s="51">
        <v>15.7</v>
      </c>
      <c r="N33" s="51">
        <v>13</v>
      </c>
      <c r="O33" s="51" t="s">
        <v>1</v>
      </c>
      <c r="P33" s="40" t="s">
        <v>79</v>
      </c>
      <c r="Q33" s="40" t="s">
        <v>80</v>
      </c>
      <c r="R33" s="42"/>
    </row>
    <row r="34" spans="1:18" ht="12">
      <c r="A34" s="4">
        <v>32</v>
      </c>
      <c r="B34" s="77" t="s">
        <v>18</v>
      </c>
      <c r="C34" s="8" t="s">
        <v>16</v>
      </c>
      <c r="D34" s="4">
        <v>105</v>
      </c>
      <c r="E34" s="10">
        <v>42836</v>
      </c>
      <c r="F34" s="44">
        <v>42836</v>
      </c>
      <c r="G34" s="12">
        <v>42836</v>
      </c>
      <c r="H34" s="24">
        <v>0.76597222222222217</v>
      </c>
      <c r="I34" s="14">
        <v>-11.999999999999957</v>
      </c>
      <c r="J34" s="15">
        <v>0.75763888888888886</v>
      </c>
      <c r="K34" s="19" t="s">
        <v>47</v>
      </c>
      <c r="L34" s="19" t="s">
        <v>47</v>
      </c>
      <c r="M34" s="43">
        <v>8.5</v>
      </c>
      <c r="N34" s="43">
        <v>8.9</v>
      </c>
      <c r="O34" s="43" t="s">
        <v>1</v>
      </c>
      <c r="P34" s="19" t="s">
        <v>81</v>
      </c>
      <c r="Q34" s="19" t="s">
        <v>54</v>
      </c>
      <c r="R34" s="20"/>
    </row>
    <row r="35" spans="1:18" ht="12">
      <c r="A35" s="4">
        <v>33</v>
      </c>
      <c r="B35" s="77" t="s">
        <v>38</v>
      </c>
      <c r="C35" s="8" t="s">
        <v>14</v>
      </c>
      <c r="D35" s="4">
        <v>149</v>
      </c>
      <c r="E35" s="10">
        <v>42840</v>
      </c>
      <c r="F35" s="44">
        <v>42840</v>
      </c>
      <c r="G35" s="12">
        <v>42840</v>
      </c>
      <c r="H35" s="24">
        <v>0.61249999999999993</v>
      </c>
      <c r="I35" s="14">
        <v>215.0000000000002</v>
      </c>
      <c r="J35" s="15">
        <v>0.76180555555555562</v>
      </c>
      <c r="K35" s="15" t="s">
        <v>49</v>
      </c>
      <c r="L35" s="15" t="s">
        <v>50</v>
      </c>
      <c r="M35" s="43">
        <v>17.100000000000001</v>
      </c>
      <c r="N35" s="43">
        <v>14.5</v>
      </c>
      <c r="O35" s="43" t="s">
        <v>1</v>
      </c>
      <c r="P35" s="15" t="s">
        <v>82</v>
      </c>
      <c r="Q35" s="15" t="s">
        <v>1</v>
      </c>
      <c r="R35" s="25" t="s">
        <v>99</v>
      </c>
    </row>
    <row r="36" spans="1:18" ht="12">
      <c r="A36" s="4">
        <v>34</v>
      </c>
      <c r="B36" s="77" t="s">
        <v>51</v>
      </c>
      <c r="C36" s="8" t="s">
        <v>29</v>
      </c>
      <c r="D36" s="4">
        <v>140</v>
      </c>
      <c r="E36" s="10">
        <v>42842</v>
      </c>
      <c r="F36" s="44">
        <v>42842</v>
      </c>
      <c r="G36" s="12">
        <v>42842</v>
      </c>
      <c r="H36" s="24">
        <v>0.76736111111111116</v>
      </c>
      <c r="I36" s="14">
        <v>-6.9999999999999751</v>
      </c>
      <c r="J36" s="15">
        <v>0.76250000000000007</v>
      </c>
      <c r="K36" s="52">
        <v>0.79999999999999993</v>
      </c>
      <c r="L36" s="17">
        <v>54</v>
      </c>
      <c r="M36" s="43">
        <v>10.1</v>
      </c>
      <c r="N36" s="43">
        <v>10.1</v>
      </c>
      <c r="O36" s="43">
        <v>8.1999999999999993</v>
      </c>
      <c r="P36" s="19" t="s">
        <v>83</v>
      </c>
      <c r="Q36" s="19" t="s">
        <v>84</v>
      </c>
      <c r="R36" s="20"/>
    </row>
    <row r="37" spans="1:18" ht="12">
      <c r="A37" s="4">
        <v>35</v>
      </c>
      <c r="B37" s="77" t="s">
        <v>51</v>
      </c>
      <c r="C37" s="8" t="s">
        <v>29</v>
      </c>
      <c r="D37" s="4">
        <v>140</v>
      </c>
      <c r="E37" s="10">
        <v>42842</v>
      </c>
      <c r="F37" s="44">
        <v>42842</v>
      </c>
      <c r="G37" s="12">
        <v>42842</v>
      </c>
      <c r="H37" s="24">
        <v>0.78125</v>
      </c>
      <c r="I37" s="14">
        <v>-26.999999999999904</v>
      </c>
      <c r="J37" s="15">
        <v>0.76250000000000007</v>
      </c>
      <c r="K37" s="52">
        <v>0.80694444444444446</v>
      </c>
      <c r="L37" s="17">
        <v>64</v>
      </c>
      <c r="M37" s="43">
        <v>8.8000000000000007</v>
      </c>
      <c r="N37" s="43">
        <v>10.1</v>
      </c>
      <c r="O37" s="43">
        <v>8.3000000000000007</v>
      </c>
      <c r="P37" s="19" t="s">
        <v>85</v>
      </c>
      <c r="Q37" s="19" t="s">
        <v>57</v>
      </c>
      <c r="R37" s="20"/>
    </row>
    <row r="38" spans="1:18" ht="12">
      <c r="A38" s="4">
        <v>36</v>
      </c>
      <c r="B38" s="77" t="s">
        <v>51</v>
      </c>
      <c r="C38" s="8" t="s">
        <v>29</v>
      </c>
      <c r="D38" s="4">
        <v>120</v>
      </c>
      <c r="E38" s="10">
        <v>42843</v>
      </c>
      <c r="F38" s="44">
        <v>42843</v>
      </c>
      <c r="G38" s="12">
        <v>42843</v>
      </c>
      <c r="H38" s="24">
        <v>0.50902777777777775</v>
      </c>
      <c r="I38" s="14">
        <v>366</v>
      </c>
      <c r="J38" s="15">
        <v>0.7631944444444444</v>
      </c>
      <c r="K38" s="19" t="s">
        <v>52</v>
      </c>
      <c r="L38" s="19" t="s">
        <v>52</v>
      </c>
      <c r="M38" s="43">
        <v>10.8</v>
      </c>
      <c r="N38" s="43">
        <v>7.7</v>
      </c>
      <c r="O38" s="43" t="s">
        <v>1</v>
      </c>
      <c r="P38" s="19" t="s">
        <v>86</v>
      </c>
      <c r="Q38" s="15" t="s">
        <v>87</v>
      </c>
      <c r="R38" s="20"/>
    </row>
    <row r="39" spans="1:18" ht="12">
      <c r="A39" s="29">
        <v>37</v>
      </c>
      <c r="B39" s="30" t="s">
        <v>53</v>
      </c>
      <c r="C39" s="30" t="s">
        <v>14</v>
      </c>
      <c r="D39" s="29">
        <v>186</v>
      </c>
      <c r="E39" s="31">
        <v>42849</v>
      </c>
      <c r="F39" s="46">
        <v>42849</v>
      </c>
      <c r="G39" s="47">
        <v>42849</v>
      </c>
      <c r="H39" s="34">
        <v>0.62638888888888888</v>
      </c>
      <c r="I39" s="35">
        <v>204.99999999999991</v>
      </c>
      <c r="J39" s="36">
        <v>0.76874999999999993</v>
      </c>
      <c r="K39" s="36">
        <v>0.81874999999999998</v>
      </c>
      <c r="L39" s="38">
        <v>72</v>
      </c>
      <c r="M39" s="39">
        <v>14.2</v>
      </c>
      <c r="N39" s="39">
        <v>11.1</v>
      </c>
      <c r="O39" s="39">
        <v>10.1</v>
      </c>
      <c r="P39" s="40" t="s">
        <v>88</v>
      </c>
      <c r="Q39" s="40" t="s">
        <v>89</v>
      </c>
      <c r="R39" s="41" t="s">
        <v>98</v>
      </c>
    </row>
    <row r="40" spans="1:18" ht="12"/>
    <row r="41" spans="1:18" ht="12">
      <c r="A41" s="53" t="s">
        <v>123</v>
      </c>
      <c r="B41" s="4"/>
    </row>
    <row r="42" spans="1:18" ht="12">
      <c r="A42" s="53" t="s">
        <v>119</v>
      </c>
      <c r="B42" s="4"/>
    </row>
    <row r="43" spans="1:18" ht="12">
      <c r="A43" s="53" t="s">
        <v>122</v>
      </c>
    </row>
    <row r="44" spans="1:18" ht="12">
      <c r="A44" s="54" t="s">
        <v>103</v>
      </c>
    </row>
    <row r="45" spans="1:18" ht="12">
      <c r="A45" s="53" t="s">
        <v>102</v>
      </c>
    </row>
    <row r="46" spans="1:18" ht="12">
      <c r="A46" s="53" t="s">
        <v>106</v>
      </c>
    </row>
    <row r="47" spans="1:18" ht="12"/>
    <row r="48" spans="1:18" ht="12"/>
    <row r="49" ht="12"/>
    <row r="50" ht="12"/>
    <row r="51" ht="12"/>
    <row r="52" ht="12"/>
    <row r="53" ht="12"/>
  </sheetData>
  <phoneticPr fontId="3"/>
  <hyperlinks>
    <hyperlink ref="C91" r:id="rId1" display="http://iwatemoricco.seesaa.net/category/8499214-1.html"/>
    <hyperlink ref="T90" r:id="rId2" display="http://blog.goo.ne.jp/shiretoko-itou/m/200904/?st=0&amp;page=1"/>
    <hyperlink ref="T93" r:id="rId3" display="http://fruitbat.at.webry.info/201604/article_9.html"/>
    <hyperlink ref="T84" r:id="rId4" display="http://amihari17.ec-net.jp/amiharinomori2013.html"/>
    <hyperlink ref="T87" r:id="rId5" display="https://blogs.yahoo.co.jp/uchiyamabuna/MYBLOG/yblog.html?m=lc&amp;sv=%A5%B3%A5%A6%A5%E2%A5%EA&amp;sk=0"/>
    <hyperlink ref="T22" r:id="rId6" display="http://baikada.com/Wildlog/archives/9310"/>
    <hyperlink ref="U91" r:id="rId7" display="http://iwatemoricco.seesaa.net/category/8499214-1.html"/>
    <hyperlink ref="T91" r:id="rId8" display="http://iwatemoricco.seesaa.net/article/164737743.html"/>
    <hyperlink ref="V91" r:id="rId9" display="http://iwatemoricco.seesaa.net/article/164739024.html"/>
    <hyperlink ref="S91" r:id="rId10" display="http://iwatemoricco.seesaa.net/article/164739024.html"/>
    <hyperlink ref="D84" r:id="rId11" display="http://iwatemoricco.seesaa.net/category/8499214-1.html"/>
    <hyperlink ref="U83" r:id="rId12" display="http://blog.goo.ne.jp/shiretoko-itou/m/200904/?st=0&amp;page=1"/>
    <hyperlink ref="U86" r:id="rId13" display="http://fruitbat.at.webry.info/201604/article_9.html"/>
    <hyperlink ref="U77" r:id="rId14" display="http://amihari17.ec-net.jp/amiharinomori2013.html"/>
    <hyperlink ref="U80" r:id="rId15" display="https://blogs.yahoo.co.jp/uchiyamabuna/MYBLOG/yblog.html?m=lc&amp;sv=%A5%B3%A5%A6%A5%E2%A5%EA&amp;sk=0"/>
    <hyperlink ref="U15" r:id="rId16" display="http://baikada.com/Wildlog/archives/9310"/>
    <hyperlink ref="V84" r:id="rId17" display="http://iwatemoricco.seesaa.net/category/8499214-1.html"/>
    <hyperlink ref="U84" r:id="rId18" display="http://iwatemoricco.seesaa.net/article/164737743.html"/>
    <hyperlink ref="W84" r:id="rId19" display="http://iwatemoricco.seesaa.net/article/164739024.html"/>
  </hyperlinks>
  <printOptions horizontalCentered="1" verticalCentered="1"/>
  <pageMargins left="0.78740157480314965" right="0.78740157480314965" top="0.78740157480314965" bottom="0.78740157480314965" header="0.39370078740157483" footer="0.39370078740157483"/>
  <pageSetup paperSize="9" scale="90" orientation="landscape" useFirstPageNumber="1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102"/>
  <sheetViews>
    <sheetView tabSelected="1" workbookViewId="0"/>
  </sheetViews>
  <sheetFormatPr baseColWidth="12" defaultColWidth="7.5" defaultRowHeight="10" customHeight="1" x14ac:dyDescent="0"/>
  <cols>
    <col min="1" max="1" width="7.5" style="66"/>
    <col min="2" max="2" width="5.83203125" style="67" customWidth="1"/>
    <col min="3" max="3" width="1" style="67" customWidth="1"/>
    <col min="4" max="6" width="3.83203125" style="66" customWidth="1"/>
    <col min="7" max="7" width="1" style="67" customWidth="1"/>
    <col min="8" max="10" width="3.83203125" style="66" customWidth="1"/>
    <col min="11" max="11" width="1" style="67" customWidth="1"/>
    <col min="12" max="14" width="3.83203125" style="66" customWidth="1"/>
    <col min="15" max="15" width="1" style="67" customWidth="1"/>
    <col min="16" max="18" width="3.83203125" style="66" customWidth="1"/>
    <col min="19" max="19" width="1" style="67" customWidth="1"/>
    <col min="20" max="22" width="3.83203125" style="66" customWidth="1"/>
    <col min="23" max="23" width="1" style="67" customWidth="1"/>
    <col min="24" max="24" width="7.5" style="66"/>
    <col min="25" max="25" width="1" style="67" customWidth="1"/>
    <col min="26" max="26" width="7.5" style="66"/>
    <col min="27" max="27" width="5.83203125" style="67" customWidth="1"/>
    <col min="28" max="28" width="1" style="67" customWidth="1"/>
    <col min="29" max="31" width="3.83203125" style="66" customWidth="1"/>
    <col min="32" max="32" width="1" style="67" customWidth="1"/>
    <col min="33" max="35" width="3.83203125" style="66" customWidth="1"/>
    <col min="36" max="36" width="1" style="67" customWidth="1"/>
    <col min="37" max="39" width="3.83203125" style="66" customWidth="1"/>
    <col min="40" max="40" width="1" style="67" customWidth="1"/>
    <col min="41" max="43" width="3.83203125" style="66" customWidth="1"/>
    <col min="44" max="44" width="1" style="67" customWidth="1"/>
    <col min="45" max="47" width="3.83203125" style="66" customWidth="1"/>
    <col min="48" max="48" width="1" style="67" customWidth="1"/>
    <col min="49" max="49" width="7.5" style="66"/>
    <col min="50" max="50" width="1" style="67" customWidth="1"/>
    <col min="51" max="52" width="7.5" style="66"/>
    <col min="53" max="53" width="1" style="67" customWidth="1"/>
    <col min="54" max="54" width="7.5" style="66"/>
    <col min="55" max="55" width="1" style="67" customWidth="1"/>
    <col min="56" max="16384" width="7.5" style="66"/>
  </cols>
  <sheetData>
    <row r="1" spans="1:55" s="58" customFormat="1" ht="17" customHeight="1">
      <c r="A1" s="56" t="s">
        <v>139</v>
      </c>
      <c r="B1" s="57"/>
      <c r="E1" s="59"/>
      <c r="F1" s="59"/>
      <c r="P1" s="57"/>
      <c r="Q1" s="57"/>
      <c r="R1" s="57"/>
      <c r="T1" s="60"/>
      <c r="U1" s="60"/>
      <c r="X1" s="61"/>
      <c r="AA1" s="57"/>
      <c r="AS1" s="62"/>
      <c r="AT1" s="62"/>
      <c r="AU1" s="62"/>
    </row>
    <row r="2" spans="1:55" s="4" customFormat="1" ht="12" customHeight="1">
      <c r="B2" s="6" t="s">
        <v>128</v>
      </c>
      <c r="C2" s="63">
        <v>41724</v>
      </c>
      <c r="D2" s="89" t="s">
        <v>104</v>
      </c>
      <c r="E2" s="90"/>
      <c r="F2" s="91"/>
      <c r="G2" s="63">
        <v>41724</v>
      </c>
      <c r="H2" s="89" t="s">
        <v>104</v>
      </c>
      <c r="I2" s="90"/>
      <c r="J2" s="91"/>
      <c r="K2" s="63">
        <v>41724</v>
      </c>
      <c r="L2" s="89" t="s">
        <v>104</v>
      </c>
      <c r="M2" s="90"/>
      <c r="N2" s="91"/>
      <c r="O2" s="63">
        <v>41724</v>
      </c>
      <c r="P2" s="89" t="s">
        <v>104</v>
      </c>
      <c r="Q2" s="90"/>
      <c r="R2" s="91"/>
      <c r="S2" s="63">
        <v>41724</v>
      </c>
      <c r="T2" s="89" t="s">
        <v>104</v>
      </c>
      <c r="U2" s="90"/>
      <c r="V2" s="91"/>
      <c r="W2" s="63">
        <v>41724</v>
      </c>
      <c r="X2" s="78" t="s">
        <v>111</v>
      </c>
      <c r="Y2" s="63">
        <v>41724</v>
      </c>
      <c r="AA2" s="6" t="s">
        <v>128</v>
      </c>
      <c r="AB2" s="63">
        <v>41724</v>
      </c>
      <c r="AC2" s="89" t="s">
        <v>116</v>
      </c>
      <c r="AD2" s="90"/>
      <c r="AE2" s="91"/>
      <c r="AF2" s="63">
        <v>41724</v>
      </c>
      <c r="AG2" s="89" t="s">
        <v>116</v>
      </c>
      <c r="AH2" s="90"/>
      <c r="AI2" s="91"/>
      <c r="AJ2" s="63">
        <v>41724</v>
      </c>
      <c r="AK2" s="89" t="s">
        <v>116</v>
      </c>
      <c r="AL2" s="90"/>
      <c r="AM2" s="91"/>
      <c r="AN2" s="63">
        <v>41724</v>
      </c>
      <c r="AO2" s="89" t="s">
        <v>116</v>
      </c>
      <c r="AP2" s="90"/>
      <c r="AQ2" s="91"/>
      <c r="AR2" s="63">
        <v>41724</v>
      </c>
      <c r="AS2" s="89" t="s">
        <v>116</v>
      </c>
      <c r="AT2" s="90"/>
      <c r="AU2" s="91"/>
      <c r="AV2" s="63">
        <v>41724</v>
      </c>
      <c r="AW2" s="78" t="s">
        <v>114</v>
      </c>
      <c r="AX2" s="63">
        <v>41724</v>
      </c>
      <c r="BA2" s="63">
        <v>41724</v>
      </c>
      <c r="BB2" s="4" t="s">
        <v>115</v>
      </c>
      <c r="BC2" s="63">
        <v>41724</v>
      </c>
    </row>
    <row r="3" spans="1:55" s="4" customFormat="1" ht="12" customHeight="1">
      <c r="B3" s="55" t="s">
        <v>105</v>
      </c>
      <c r="C3" s="63">
        <v>41725</v>
      </c>
      <c r="D3" s="90" t="s">
        <v>129</v>
      </c>
      <c r="E3" s="90"/>
      <c r="F3" s="90"/>
      <c r="G3" s="63">
        <v>41725</v>
      </c>
      <c r="H3" s="90">
        <v>2014</v>
      </c>
      <c r="I3" s="90"/>
      <c r="J3" s="90"/>
      <c r="K3" s="63">
        <v>41725</v>
      </c>
      <c r="L3" s="95">
        <v>2015</v>
      </c>
      <c r="M3" s="95"/>
      <c r="N3" s="95"/>
      <c r="O3" s="63">
        <v>41725</v>
      </c>
      <c r="P3" s="95">
        <v>2016</v>
      </c>
      <c r="Q3" s="95"/>
      <c r="R3" s="95"/>
      <c r="S3" s="63">
        <v>41725</v>
      </c>
      <c r="T3" s="95">
        <v>2017</v>
      </c>
      <c r="U3" s="95"/>
      <c r="V3" s="95"/>
      <c r="W3" s="63">
        <v>41725</v>
      </c>
      <c r="X3" s="7" t="s">
        <v>112</v>
      </c>
      <c r="Y3" s="63">
        <v>41725</v>
      </c>
      <c r="AA3" s="55" t="s">
        <v>105</v>
      </c>
      <c r="AB3" s="63">
        <v>41725</v>
      </c>
      <c r="AC3" s="89">
        <v>2013</v>
      </c>
      <c r="AD3" s="90"/>
      <c r="AE3" s="91"/>
      <c r="AF3" s="63">
        <v>41725</v>
      </c>
      <c r="AG3" s="89">
        <v>2014</v>
      </c>
      <c r="AH3" s="90"/>
      <c r="AI3" s="91"/>
      <c r="AJ3" s="63">
        <v>41725</v>
      </c>
      <c r="AK3" s="92">
        <v>2015</v>
      </c>
      <c r="AL3" s="93"/>
      <c r="AM3" s="94"/>
      <c r="AN3" s="63">
        <v>41725</v>
      </c>
      <c r="AO3" s="92">
        <v>2016</v>
      </c>
      <c r="AP3" s="93"/>
      <c r="AQ3" s="94"/>
      <c r="AR3" s="63">
        <v>41725</v>
      </c>
      <c r="AS3" s="92">
        <v>2017</v>
      </c>
      <c r="AT3" s="93"/>
      <c r="AU3" s="94"/>
      <c r="AV3" s="63">
        <v>41725</v>
      </c>
      <c r="AW3" s="7" t="s">
        <v>112</v>
      </c>
      <c r="AX3" s="63">
        <v>41725</v>
      </c>
      <c r="BA3" s="63">
        <v>41725</v>
      </c>
      <c r="BB3" s="7" t="s">
        <v>112</v>
      </c>
      <c r="BC3" s="63">
        <v>41725</v>
      </c>
    </row>
    <row r="4" spans="1:55" s="64" customFormat="1" ht="12" customHeight="1">
      <c r="B4" s="83" t="s">
        <v>127</v>
      </c>
      <c r="C4" s="65"/>
      <c r="D4" s="64" t="s">
        <v>107</v>
      </c>
      <c r="E4" s="64" t="s">
        <v>108</v>
      </c>
      <c r="F4" s="64" t="s">
        <v>109</v>
      </c>
      <c r="G4" s="65"/>
      <c r="H4" s="64" t="s">
        <v>107</v>
      </c>
      <c r="I4" s="64" t="s">
        <v>108</v>
      </c>
      <c r="J4" s="64" t="s">
        <v>109</v>
      </c>
      <c r="K4" s="65"/>
      <c r="L4" s="64" t="s">
        <v>107</v>
      </c>
      <c r="M4" s="64" t="s">
        <v>108</v>
      </c>
      <c r="N4" s="64" t="s">
        <v>109</v>
      </c>
      <c r="O4" s="65"/>
      <c r="P4" s="64" t="s">
        <v>107</v>
      </c>
      <c r="Q4" s="64" t="s">
        <v>108</v>
      </c>
      <c r="R4" s="64" t="s">
        <v>109</v>
      </c>
      <c r="S4" s="65"/>
      <c r="T4" s="64" t="s">
        <v>107</v>
      </c>
      <c r="U4" s="64" t="s">
        <v>108</v>
      </c>
      <c r="V4" s="64" t="s">
        <v>109</v>
      </c>
      <c r="W4" s="65"/>
      <c r="X4" s="64" t="s">
        <v>113</v>
      </c>
      <c r="Y4" s="65"/>
      <c r="AA4" s="83" t="s">
        <v>127</v>
      </c>
      <c r="AB4" s="65"/>
      <c r="AC4" s="64" t="s">
        <v>110</v>
      </c>
      <c r="AD4" s="64" t="s">
        <v>117</v>
      </c>
      <c r="AE4" s="64" t="s">
        <v>118</v>
      </c>
      <c r="AF4" s="65"/>
      <c r="AG4" s="64" t="s">
        <v>110</v>
      </c>
      <c r="AH4" s="64" t="s">
        <v>117</v>
      </c>
      <c r="AI4" s="64" t="s">
        <v>118</v>
      </c>
      <c r="AJ4" s="65"/>
      <c r="AK4" s="64" t="s">
        <v>110</v>
      </c>
      <c r="AL4" s="64" t="s">
        <v>117</v>
      </c>
      <c r="AM4" s="64" t="s">
        <v>118</v>
      </c>
      <c r="AN4" s="65"/>
      <c r="AO4" s="64" t="s">
        <v>110</v>
      </c>
      <c r="AP4" s="64" t="s">
        <v>117</v>
      </c>
      <c r="AQ4" s="64" t="s">
        <v>118</v>
      </c>
      <c r="AR4" s="65"/>
      <c r="AS4" s="64" t="s">
        <v>110</v>
      </c>
      <c r="AT4" s="64" t="s">
        <v>117</v>
      </c>
      <c r="AU4" s="64" t="s">
        <v>118</v>
      </c>
      <c r="AV4" s="65"/>
      <c r="AW4" s="64" t="s">
        <v>113</v>
      </c>
      <c r="AX4" s="65"/>
      <c r="BA4" s="65"/>
      <c r="BB4" s="64" t="s">
        <v>113</v>
      </c>
      <c r="BC4" s="65"/>
    </row>
    <row r="5" spans="1:55" ht="10" customHeight="1">
      <c r="C5" s="68"/>
      <c r="G5" s="68"/>
      <c r="K5" s="68"/>
      <c r="O5" s="68"/>
      <c r="S5" s="68"/>
      <c r="W5" s="68"/>
      <c r="Y5" s="68"/>
      <c r="AA5" s="69"/>
      <c r="AB5" s="68"/>
      <c r="AF5" s="68"/>
      <c r="AJ5" s="68"/>
      <c r="AN5" s="68"/>
      <c r="AR5" s="68"/>
      <c r="AV5" s="68"/>
      <c r="AX5" s="68"/>
      <c r="BA5" s="68"/>
      <c r="BC5" s="68"/>
    </row>
    <row r="6" spans="1:55" ht="10" customHeight="1">
      <c r="A6" s="69"/>
      <c r="B6" s="85">
        <v>41358</v>
      </c>
      <c r="C6" s="68"/>
      <c r="G6" s="68">
        <v>41723</v>
      </c>
      <c r="K6" s="68">
        <v>42088</v>
      </c>
      <c r="O6" s="68">
        <v>42454</v>
      </c>
      <c r="S6" s="68">
        <v>42819</v>
      </c>
      <c r="W6" s="68"/>
      <c r="Y6" s="68"/>
      <c r="Z6" s="69"/>
      <c r="AA6" s="85">
        <v>41358</v>
      </c>
      <c r="AB6" s="68"/>
      <c r="AF6" s="68">
        <v>41723</v>
      </c>
      <c r="AJ6" s="68">
        <v>42088</v>
      </c>
      <c r="AN6" s="68">
        <v>42454</v>
      </c>
      <c r="AR6" s="68">
        <v>42819</v>
      </c>
      <c r="AV6" s="68"/>
      <c r="AX6" s="68"/>
      <c r="BA6" s="68"/>
      <c r="BC6" s="68"/>
    </row>
    <row r="7" spans="1:55" ht="10" customHeight="1">
      <c r="B7" s="85">
        <v>41359</v>
      </c>
      <c r="C7" s="68"/>
      <c r="G7" s="68">
        <v>41724</v>
      </c>
      <c r="K7" s="68">
        <v>42089</v>
      </c>
      <c r="O7" s="68">
        <v>42455</v>
      </c>
      <c r="S7" s="68">
        <v>42820</v>
      </c>
      <c r="W7" s="68"/>
      <c r="Y7" s="68"/>
      <c r="AA7" s="85">
        <v>41359</v>
      </c>
      <c r="AB7" s="68"/>
      <c r="AF7" s="68">
        <v>41724</v>
      </c>
      <c r="AJ7" s="68">
        <v>42089</v>
      </c>
      <c r="AN7" s="68">
        <v>42455</v>
      </c>
      <c r="AO7" s="71">
        <v>0.3</v>
      </c>
      <c r="AP7" s="71"/>
      <c r="AQ7" s="71"/>
      <c r="AR7" s="68">
        <v>42820</v>
      </c>
      <c r="AV7" s="68"/>
      <c r="AX7" s="68"/>
      <c r="BA7" s="68"/>
      <c r="BC7" s="68"/>
    </row>
    <row r="8" spans="1:55" ht="10" customHeight="1">
      <c r="B8" s="85">
        <v>41360</v>
      </c>
      <c r="C8" s="68"/>
      <c r="G8" s="68">
        <v>41725</v>
      </c>
      <c r="K8" s="68">
        <v>42090</v>
      </c>
      <c r="O8" s="68">
        <v>42456</v>
      </c>
      <c r="S8" s="68">
        <v>42821</v>
      </c>
      <c r="W8" s="68"/>
      <c r="Y8" s="68"/>
      <c r="AA8" s="85">
        <v>41360</v>
      </c>
      <c r="AB8" s="68"/>
      <c r="AF8" s="68">
        <v>41725</v>
      </c>
      <c r="AJ8" s="68">
        <v>42090</v>
      </c>
      <c r="AN8" s="68">
        <v>42456</v>
      </c>
      <c r="AO8" s="71"/>
      <c r="AP8" s="71"/>
      <c r="AQ8" s="71"/>
      <c r="AR8" s="68">
        <v>42821</v>
      </c>
      <c r="AV8" s="68"/>
      <c r="AX8" s="68"/>
      <c r="BA8" s="68"/>
      <c r="BC8" s="68"/>
    </row>
    <row r="9" spans="1:55" ht="10" customHeight="1">
      <c r="B9" s="85">
        <v>41361</v>
      </c>
      <c r="C9" s="68"/>
      <c r="G9" s="68">
        <v>41726</v>
      </c>
      <c r="K9" s="68">
        <v>42091</v>
      </c>
      <c r="O9" s="68">
        <v>42457</v>
      </c>
      <c r="S9" s="68">
        <v>42822</v>
      </c>
      <c r="W9" s="68"/>
      <c r="Y9" s="68"/>
      <c r="AA9" s="85">
        <v>41361</v>
      </c>
      <c r="AB9" s="68"/>
      <c r="AF9" s="68">
        <v>41726</v>
      </c>
      <c r="AJ9" s="68">
        <v>42091</v>
      </c>
      <c r="AN9" s="68">
        <v>42457</v>
      </c>
      <c r="AO9" s="71"/>
      <c r="AP9" s="71"/>
      <c r="AQ9" s="71"/>
      <c r="AR9" s="68">
        <v>42822</v>
      </c>
      <c r="AV9" s="68"/>
      <c r="AX9" s="68"/>
      <c r="BA9" s="68"/>
      <c r="BC9" s="68"/>
    </row>
    <row r="10" spans="1:55" ht="10" customHeight="1">
      <c r="B10" s="85">
        <v>41362</v>
      </c>
      <c r="C10" s="68"/>
      <c r="G10" s="68">
        <v>41727</v>
      </c>
      <c r="K10" s="68">
        <v>42092</v>
      </c>
      <c r="O10" s="68">
        <v>42458</v>
      </c>
      <c r="S10" s="68">
        <v>42823</v>
      </c>
      <c r="W10" s="68"/>
      <c r="Y10" s="68"/>
      <c r="AA10" s="85">
        <v>41362</v>
      </c>
      <c r="AB10" s="68"/>
      <c r="AF10" s="68">
        <v>41727</v>
      </c>
      <c r="AJ10" s="68">
        <v>42092</v>
      </c>
      <c r="AK10" s="71">
        <v>0.5</v>
      </c>
      <c r="AL10" s="71"/>
      <c r="AN10" s="68">
        <v>42458</v>
      </c>
      <c r="AO10" s="71"/>
      <c r="AP10" s="71"/>
      <c r="AQ10" s="71"/>
      <c r="AR10" s="68">
        <v>42823</v>
      </c>
      <c r="AV10" s="68"/>
      <c r="AX10" s="68"/>
      <c r="BA10" s="68"/>
      <c r="BC10" s="68"/>
    </row>
    <row r="11" spans="1:55" ht="10" customHeight="1">
      <c r="B11" s="85">
        <v>41363</v>
      </c>
      <c r="C11" s="68"/>
      <c r="G11" s="68">
        <v>41728</v>
      </c>
      <c r="K11" s="68">
        <v>42093</v>
      </c>
      <c r="O11" s="68">
        <v>42459</v>
      </c>
      <c r="S11" s="68">
        <v>42824</v>
      </c>
      <c r="W11" s="68"/>
      <c r="Y11" s="68"/>
      <c r="AA11" s="85">
        <v>41363</v>
      </c>
      <c r="AB11" s="68"/>
      <c r="AF11" s="68">
        <v>41728</v>
      </c>
      <c r="AJ11" s="68">
        <v>42093</v>
      </c>
      <c r="AK11" s="71"/>
      <c r="AL11" s="71"/>
      <c r="AN11" s="68">
        <v>42459</v>
      </c>
      <c r="AO11" s="71"/>
      <c r="AP11" s="71"/>
      <c r="AQ11" s="71"/>
      <c r="AR11" s="68">
        <v>42824</v>
      </c>
      <c r="AV11" s="68"/>
      <c r="AX11" s="68"/>
      <c r="BA11" s="68"/>
      <c r="BC11" s="68"/>
    </row>
    <row r="12" spans="1:55" ht="10" customHeight="1">
      <c r="B12" s="85">
        <v>41364</v>
      </c>
      <c r="C12" s="68"/>
      <c r="G12" s="68">
        <v>41729</v>
      </c>
      <c r="K12" s="68">
        <v>42094</v>
      </c>
      <c r="O12" s="68">
        <v>42460</v>
      </c>
      <c r="S12" s="68">
        <v>42825</v>
      </c>
      <c r="W12" s="68"/>
      <c r="Y12" s="68"/>
      <c r="AA12" s="85">
        <v>41364</v>
      </c>
      <c r="AB12" s="68"/>
      <c r="AF12" s="68">
        <v>41729</v>
      </c>
      <c r="AJ12" s="68">
        <v>42094</v>
      </c>
      <c r="AK12" s="71"/>
      <c r="AL12" s="71">
        <v>0.3</v>
      </c>
      <c r="AN12" s="68">
        <v>42460</v>
      </c>
      <c r="AO12" s="71"/>
      <c r="AP12" s="71"/>
      <c r="AQ12" s="71"/>
      <c r="AR12" s="68">
        <v>42825</v>
      </c>
      <c r="AV12" s="68"/>
      <c r="AX12" s="68"/>
      <c r="BA12" s="68"/>
      <c r="BC12" s="68"/>
    </row>
    <row r="13" spans="1:55" ht="10" customHeight="1">
      <c r="B13" s="85">
        <v>41365</v>
      </c>
      <c r="C13" s="68"/>
      <c r="G13" s="68">
        <v>41730</v>
      </c>
      <c r="K13" s="68">
        <v>42095</v>
      </c>
      <c r="O13" s="68">
        <v>42461</v>
      </c>
      <c r="S13" s="68">
        <v>42826</v>
      </c>
      <c r="W13" s="68"/>
      <c r="Y13" s="68"/>
      <c r="AA13" s="85">
        <v>41365</v>
      </c>
      <c r="AB13" s="68"/>
      <c r="AF13" s="68">
        <v>41730</v>
      </c>
      <c r="AJ13" s="68">
        <v>42095</v>
      </c>
      <c r="AK13" s="71"/>
      <c r="AL13" s="71">
        <v>0.3</v>
      </c>
      <c r="AN13" s="68">
        <v>42461</v>
      </c>
      <c r="AO13" s="71"/>
      <c r="AP13" s="71"/>
      <c r="AQ13" s="71"/>
      <c r="AR13" s="68">
        <v>42826</v>
      </c>
      <c r="AV13" s="68"/>
      <c r="AX13" s="68"/>
      <c r="BA13" s="68"/>
      <c r="BC13" s="68"/>
    </row>
    <row r="14" spans="1:55" ht="10" customHeight="1">
      <c r="B14" s="85">
        <v>41366</v>
      </c>
      <c r="C14" s="68"/>
      <c r="G14" s="68">
        <v>41731</v>
      </c>
      <c r="K14" s="68">
        <v>42096</v>
      </c>
      <c r="O14" s="68">
        <v>42462</v>
      </c>
      <c r="S14" s="68">
        <v>42827</v>
      </c>
      <c r="W14" s="68"/>
      <c r="Y14" s="68"/>
      <c r="AA14" s="85">
        <v>41366</v>
      </c>
      <c r="AB14" s="68"/>
      <c r="AF14" s="68">
        <v>41731</v>
      </c>
      <c r="AJ14" s="68">
        <v>42096</v>
      </c>
      <c r="AK14" s="71"/>
      <c r="AL14" s="71"/>
      <c r="AN14" s="68">
        <v>42462</v>
      </c>
      <c r="AO14" s="71">
        <v>1</v>
      </c>
      <c r="AP14" s="71"/>
      <c r="AQ14" s="71"/>
      <c r="AR14" s="68">
        <v>42827</v>
      </c>
      <c r="AV14" s="68"/>
      <c r="AX14" s="68"/>
      <c r="BA14" s="68"/>
      <c r="BC14" s="68"/>
    </row>
    <row r="15" spans="1:55" ht="10" customHeight="1">
      <c r="B15" s="85">
        <v>41367</v>
      </c>
      <c r="C15" s="68"/>
      <c r="G15" s="68">
        <v>41732</v>
      </c>
      <c r="K15" s="68">
        <v>42097</v>
      </c>
      <c r="O15" s="68">
        <v>42463</v>
      </c>
      <c r="S15" s="68">
        <v>42828</v>
      </c>
      <c r="W15" s="68"/>
      <c r="Y15" s="68"/>
      <c r="AA15" s="85">
        <v>41367</v>
      </c>
      <c r="AB15" s="68"/>
      <c r="AF15" s="68">
        <v>41732</v>
      </c>
      <c r="AJ15" s="68">
        <v>42097</v>
      </c>
      <c r="AK15" s="71"/>
      <c r="AL15" s="71"/>
      <c r="AN15" s="68">
        <v>42463</v>
      </c>
      <c r="AO15" s="71"/>
      <c r="AP15" s="71"/>
      <c r="AQ15" s="71"/>
      <c r="AR15" s="68">
        <v>42828</v>
      </c>
      <c r="AV15" s="68"/>
      <c r="AX15" s="68"/>
      <c r="BA15" s="68"/>
      <c r="BC15" s="68"/>
    </row>
    <row r="16" spans="1:55" ht="10" customHeight="1">
      <c r="B16" s="85">
        <v>41368</v>
      </c>
      <c r="C16" s="68"/>
      <c r="G16" s="68">
        <v>41733</v>
      </c>
      <c r="K16" s="68">
        <v>42098</v>
      </c>
      <c r="O16" s="68">
        <v>42464</v>
      </c>
      <c r="P16" s="71">
        <v>3</v>
      </c>
      <c r="Q16" s="71"/>
      <c r="S16" s="68">
        <v>42829</v>
      </c>
      <c r="W16" s="68"/>
      <c r="Y16" s="68"/>
      <c r="AA16" s="85">
        <v>41368</v>
      </c>
      <c r="AB16" s="68"/>
      <c r="AF16" s="68">
        <v>41733</v>
      </c>
      <c r="AJ16" s="68">
        <v>42098</v>
      </c>
      <c r="AK16" s="71">
        <v>0.5</v>
      </c>
      <c r="AL16" s="71"/>
      <c r="AN16" s="68">
        <v>42464</v>
      </c>
      <c r="AO16" s="71"/>
      <c r="AP16" s="71"/>
      <c r="AQ16" s="71"/>
      <c r="AR16" s="68">
        <v>42829</v>
      </c>
      <c r="AV16" s="68"/>
      <c r="AX16" s="68"/>
      <c r="BA16" s="68"/>
      <c r="BC16" s="68"/>
    </row>
    <row r="17" spans="2:55" ht="10" customHeight="1">
      <c r="B17" s="85">
        <v>41369</v>
      </c>
      <c r="C17" s="68"/>
      <c r="G17" s="68">
        <v>41734</v>
      </c>
      <c r="K17" s="68">
        <v>42099</v>
      </c>
      <c r="O17" s="68">
        <v>42465</v>
      </c>
      <c r="P17" s="71">
        <v>3.5</v>
      </c>
      <c r="Q17" s="71"/>
      <c r="S17" s="68">
        <v>42830</v>
      </c>
      <c r="W17" s="68"/>
      <c r="Y17" s="68"/>
      <c r="AA17" s="85">
        <v>41369</v>
      </c>
      <c r="AB17" s="68"/>
      <c r="AF17" s="68">
        <v>41734</v>
      </c>
      <c r="AJ17" s="68">
        <v>42099</v>
      </c>
      <c r="AK17" s="71"/>
      <c r="AL17" s="71"/>
      <c r="AN17" s="68">
        <v>42465</v>
      </c>
      <c r="AO17" s="71"/>
      <c r="AP17" s="71"/>
      <c r="AQ17" s="71"/>
      <c r="AR17" s="68">
        <v>42830</v>
      </c>
      <c r="AV17" s="68"/>
      <c r="AX17" s="68"/>
      <c r="BA17" s="68"/>
      <c r="BC17" s="68"/>
    </row>
    <row r="18" spans="2:55" ht="10" customHeight="1">
      <c r="B18" s="85">
        <v>41370</v>
      </c>
      <c r="C18" s="68"/>
      <c r="G18" s="68">
        <v>41735</v>
      </c>
      <c r="K18" s="68">
        <v>42100</v>
      </c>
      <c r="O18" s="68">
        <v>42466</v>
      </c>
      <c r="P18" s="71">
        <v>3.5</v>
      </c>
      <c r="Q18" s="71"/>
      <c r="S18" s="68">
        <v>42831</v>
      </c>
      <c r="W18" s="68"/>
      <c r="Y18" s="68"/>
      <c r="AA18" s="85">
        <v>41370</v>
      </c>
      <c r="AB18" s="68"/>
      <c r="AF18" s="68">
        <v>41735</v>
      </c>
      <c r="AJ18" s="68">
        <v>42100</v>
      </c>
      <c r="AK18" s="71"/>
      <c r="AL18" s="71"/>
      <c r="AN18" s="68">
        <v>42466</v>
      </c>
      <c r="AO18" s="71"/>
      <c r="AP18" s="71"/>
      <c r="AQ18" s="71">
        <v>0.5</v>
      </c>
      <c r="AR18" s="68">
        <v>42831</v>
      </c>
      <c r="AV18" s="68"/>
      <c r="AX18" s="68"/>
      <c r="BA18" s="68"/>
      <c r="BC18" s="68"/>
    </row>
    <row r="19" spans="2:55" ht="10" customHeight="1">
      <c r="B19" s="85">
        <v>41371</v>
      </c>
      <c r="C19" s="68"/>
      <c r="G19" s="68">
        <v>41736</v>
      </c>
      <c r="K19" s="68">
        <v>42101</v>
      </c>
      <c r="O19" s="68">
        <v>42467</v>
      </c>
      <c r="P19" s="71"/>
      <c r="Q19" s="71"/>
      <c r="S19" s="68">
        <v>42832</v>
      </c>
      <c r="W19" s="68"/>
      <c r="Y19" s="68"/>
      <c r="AA19" s="85">
        <v>41371</v>
      </c>
      <c r="AB19" s="68"/>
      <c r="AF19" s="68">
        <v>41736</v>
      </c>
      <c r="AJ19" s="68">
        <v>42101</v>
      </c>
      <c r="AK19" s="71"/>
      <c r="AL19" s="71">
        <v>0.3</v>
      </c>
      <c r="AN19" s="68">
        <v>42467</v>
      </c>
      <c r="AO19" s="71"/>
      <c r="AP19" s="71"/>
      <c r="AQ19" s="71"/>
      <c r="AR19" s="68">
        <v>42832</v>
      </c>
      <c r="AV19" s="68"/>
      <c r="AX19" s="68"/>
      <c r="BA19" s="68"/>
      <c r="BC19" s="68"/>
    </row>
    <row r="20" spans="2:55" ht="10" customHeight="1">
      <c r="B20" s="85">
        <v>41372</v>
      </c>
      <c r="C20" s="68"/>
      <c r="D20" s="80">
        <v>1.5</v>
      </c>
      <c r="E20" s="71"/>
      <c r="G20" s="68">
        <v>41737</v>
      </c>
      <c r="K20" s="68">
        <v>42102</v>
      </c>
      <c r="O20" s="68">
        <v>42468</v>
      </c>
      <c r="P20" s="71">
        <v>2.5</v>
      </c>
      <c r="Q20" s="71"/>
      <c r="S20" s="68">
        <v>42833</v>
      </c>
      <c r="W20" s="68"/>
      <c r="Y20" s="68"/>
      <c r="AA20" s="85">
        <v>41372</v>
      </c>
      <c r="AB20" s="68"/>
      <c r="AF20" s="68">
        <v>41737</v>
      </c>
      <c r="AJ20" s="68">
        <v>42102</v>
      </c>
      <c r="AK20" s="71"/>
      <c r="AL20" s="71"/>
      <c r="AN20" s="68">
        <v>42468</v>
      </c>
      <c r="AO20" s="71"/>
      <c r="AP20" s="71">
        <v>0.3</v>
      </c>
      <c r="AQ20" s="71"/>
      <c r="AR20" s="68">
        <v>42833</v>
      </c>
      <c r="AS20" s="71">
        <v>1.7</v>
      </c>
      <c r="AT20" s="71"/>
      <c r="AU20" s="71"/>
      <c r="AV20" s="68"/>
      <c r="AX20" s="68"/>
      <c r="BA20" s="68"/>
      <c r="BC20" s="68"/>
    </row>
    <row r="21" spans="2:55" ht="10" customHeight="1">
      <c r="B21" s="85">
        <v>41373</v>
      </c>
      <c r="C21" s="68"/>
      <c r="D21" s="80">
        <v>1.5</v>
      </c>
      <c r="E21" s="71"/>
      <c r="G21" s="68">
        <v>41738</v>
      </c>
      <c r="K21" s="68">
        <v>42103</v>
      </c>
      <c r="O21" s="68">
        <v>42469</v>
      </c>
      <c r="P21" s="71">
        <v>3.5</v>
      </c>
      <c r="Q21" s="71"/>
      <c r="S21" s="68">
        <v>42834</v>
      </c>
      <c r="W21" s="68"/>
      <c r="Y21" s="68"/>
      <c r="AA21" s="85">
        <v>41373</v>
      </c>
      <c r="AB21" s="68"/>
      <c r="AF21" s="68">
        <v>41738</v>
      </c>
      <c r="AJ21" s="68">
        <v>42103</v>
      </c>
      <c r="AK21" s="71"/>
      <c r="AL21" s="71">
        <v>0.4</v>
      </c>
      <c r="AN21" s="68">
        <v>42469</v>
      </c>
      <c r="AO21" s="71">
        <v>2</v>
      </c>
      <c r="AP21" s="71"/>
      <c r="AQ21" s="71"/>
      <c r="AR21" s="68">
        <v>42834</v>
      </c>
      <c r="AS21" s="71">
        <v>0.8</v>
      </c>
      <c r="AT21" s="71"/>
      <c r="AU21" s="71"/>
      <c r="AV21" s="68"/>
      <c r="AX21" s="68"/>
      <c r="BA21" s="68"/>
      <c r="BC21" s="68"/>
    </row>
    <row r="22" spans="2:55" ht="10" customHeight="1">
      <c r="B22" s="85">
        <v>41374</v>
      </c>
      <c r="C22" s="68"/>
      <c r="D22" s="80">
        <v>1.5</v>
      </c>
      <c r="E22" s="71"/>
      <c r="G22" s="68">
        <v>41739</v>
      </c>
      <c r="K22" s="68">
        <v>42104</v>
      </c>
      <c r="O22" s="68">
        <v>42470</v>
      </c>
      <c r="P22" s="71"/>
      <c r="Q22" s="71"/>
      <c r="S22" s="68">
        <v>42835</v>
      </c>
      <c r="W22" s="68"/>
      <c r="Y22" s="68"/>
      <c r="AA22" s="85">
        <v>41374</v>
      </c>
      <c r="AB22" s="68"/>
      <c r="AF22" s="68">
        <v>41739</v>
      </c>
      <c r="AJ22" s="68">
        <v>42104</v>
      </c>
      <c r="AK22" s="71"/>
      <c r="AL22" s="71">
        <v>0.5</v>
      </c>
      <c r="AN22" s="68">
        <v>42470</v>
      </c>
      <c r="AO22" s="71">
        <v>1.3</v>
      </c>
      <c r="AP22" s="71"/>
      <c r="AQ22" s="71"/>
      <c r="AR22" s="68">
        <v>42835</v>
      </c>
      <c r="AS22" s="71"/>
      <c r="AT22" s="71">
        <v>0.3</v>
      </c>
      <c r="AU22" s="71"/>
      <c r="AV22" s="68"/>
      <c r="AX22" s="68"/>
      <c r="BA22" s="68"/>
      <c r="BC22" s="68"/>
    </row>
    <row r="23" spans="2:55" ht="10" customHeight="1">
      <c r="B23" s="85">
        <v>41375</v>
      </c>
      <c r="C23" s="68"/>
      <c r="D23" s="80">
        <v>1.5</v>
      </c>
      <c r="E23" s="71"/>
      <c r="G23" s="68">
        <v>41740</v>
      </c>
      <c r="K23" s="68">
        <v>42105</v>
      </c>
      <c r="O23" s="68">
        <v>42471</v>
      </c>
      <c r="P23" s="71"/>
      <c r="Q23" s="71"/>
      <c r="S23" s="68">
        <v>42836</v>
      </c>
      <c r="W23" s="68"/>
      <c r="Y23" s="68"/>
      <c r="AA23" s="85">
        <v>41375</v>
      </c>
      <c r="AB23" s="68"/>
      <c r="AF23" s="68">
        <v>41740</v>
      </c>
      <c r="AJ23" s="68">
        <v>42105</v>
      </c>
      <c r="AK23" s="72">
        <v>0.6</v>
      </c>
      <c r="AL23" s="71"/>
      <c r="AN23" s="68">
        <v>42471</v>
      </c>
      <c r="AO23" s="71"/>
      <c r="AP23" s="71">
        <v>0.3</v>
      </c>
      <c r="AQ23" s="71"/>
      <c r="AR23" s="68">
        <v>42836</v>
      </c>
      <c r="AS23" s="72">
        <v>1</v>
      </c>
      <c r="AT23" s="71">
        <v>0.4</v>
      </c>
      <c r="AU23" s="71"/>
      <c r="AV23" s="68"/>
      <c r="AX23" s="68"/>
      <c r="BA23" s="68"/>
      <c r="BC23" s="68"/>
    </row>
    <row r="24" spans="2:55" ht="10" customHeight="1">
      <c r="B24" s="85">
        <v>41376</v>
      </c>
      <c r="C24" s="68"/>
      <c r="D24" s="80"/>
      <c r="E24" s="71"/>
      <c r="G24" s="68">
        <v>41741</v>
      </c>
      <c r="K24" s="68">
        <v>42106</v>
      </c>
      <c r="O24" s="68">
        <v>42472</v>
      </c>
      <c r="P24" s="71">
        <v>3</v>
      </c>
      <c r="Q24" s="71"/>
      <c r="S24" s="68">
        <v>42837</v>
      </c>
      <c r="W24" s="68"/>
      <c r="Y24" s="68"/>
      <c r="AA24" s="85">
        <v>41376</v>
      </c>
      <c r="AB24" s="68"/>
      <c r="AF24" s="68">
        <v>41741</v>
      </c>
      <c r="AG24" s="71">
        <v>2</v>
      </c>
      <c r="AH24" s="71"/>
      <c r="AI24" s="71">
        <v>0.7</v>
      </c>
      <c r="AJ24" s="68">
        <v>42106</v>
      </c>
      <c r="AK24" s="79">
        <v>3.6</v>
      </c>
      <c r="AL24" s="71"/>
      <c r="AN24" s="68">
        <v>42472</v>
      </c>
      <c r="AO24" s="71">
        <v>0.5</v>
      </c>
      <c r="AP24" s="71">
        <v>0.5</v>
      </c>
      <c r="AQ24" s="71"/>
      <c r="AR24" s="68">
        <v>42837</v>
      </c>
      <c r="AS24" s="71">
        <v>0.4</v>
      </c>
      <c r="AT24" s="71">
        <v>0.4</v>
      </c>
      <c r="AU24" s="71"/>
      <c r="AV24" s="68"/>
      <c r="AX24" s="68"/>
      <c r="BA24" s="68"/>
      <c r="BC24" s="68"/>
    </row>
    <row r="25" spans="2:55" ht="10" customHeight="1">
      <c r="B25" s="85">
        <v>41377</v>
      </c>
      <c r="C25" s="68"/>
      <c r="D25" s="80"/>
      <c r="E25" s="71"/>
      <c r="G25" s="68">
        <v>41742</v>
      </c>
      <c r="K25" s="68">
        <v>42107</v>
      </c>
      <c r="O25" s="68">
        <v>42473</v>
      </c>
      <c r="P25" s="71"/>
      <c r="Q25" s="71"/>
      <c r="S25" s="68">
        <v>42838</v>
      </c>
      <c r="W25" s="68"/>
      <c r="Y25" s="68"/>
      <c r="AA25" s="85">
        <v>41377</v>
      </c>
      <c r="AB25" s="68"/>
      <c r="AF25" s="68">
        <v>41742</v>
      </c>
      <c r="AG25" s="71">
        <v>2.5</v>
      </c>
      <c r="AH25" s="71"/>
      <c r="AI25" s="71"/>
      <c r="AJ25" s="68">
        <v>42107</v>
      </c>
      <c r="AK25" s="71"/>
      <c r="AL25" s="71">
        <v>0.5</v>
      </c>
      <c r="AN25" s="68">
        <v>42473</v>
      </c>
      <c r="AO25" s="71"/>
      <c r="AP25" s="71">
        <v>1.3</v>
      </c>
      <c r="AQ25" s="71"/>
      <c r="AR25" s="68">
        <v>42838</v>
      </c>
      <c r="AS25" s="71"/>
      <c r="AT25" s="71">
        <v>0.2</v>
      </c>
      <c r="AU25" s="71"/>
      <c r="AV25" s="68"/>
      <c r="AX25" s="68"/>
      <c r="BA25" s="68"/>
      <c r="BC25" s="68"/>
    </row>
    <row r="26" spans="2:55" ht="10" customHeight="1">
      <c r="B26" s="85">
        <v>41378</v>
      </c>
      <c r="C26" s="68"/>
      <c r="D26" s="80"/>
      <c r="E26" s="71"/>
      <c r="G26" s="68">
        <v>41743</v>
      </c>
      <c r="H26" s="71">
        <v>4</v>
      </c>
      <c r="I26" s="71"/>
      <c r="J26" s="71"/>
      <c r="K26" s="68">
        <v>42108</v>
      </c>
      <c r="O26" s="68">
        <v>42474</v>
      </c>
      <c r="P26" s="71">
        <v>1</v>
      </c>
      <c r="Q26" s="71"/>
      <c r="S26" s="68">
        <v>42839</v>
      </c>
      <c r="T26" s="71">
        <v>2.5</v>
      </c>
      <c r="U26" s="71"/>
      <c r="W26" s="68"/>
      <c r="Y26" s="68"/>
      <c r="AA26" s="85">
        <v>41378</v>
      </c>
      <c r="AB26" s="68"/>
      <c r="AF26" s="68">
        <v>41743</v>
      </c>
      <c r="AG26" s="71">
        <v>0.7</v>
      </c>
      <c r="AH26" s="71"/>
      <c r="AI26" s="71">
        <v>2.2000000000000002</v>
      </c>
      <c r="AJ26" s="68">
        <v>42108</v>
      </c>
      <c r="AK26" s="72">
        <v>0.8</v>
      </c>
      <c r="AL26" s="71">
        <v>0.5</v>
      </c>
      <c r="AN26" s="68">
        <v>42474</v>
      </c>
      <c r="AO26" s="71"/>
      <c r="AP26" s="71">
        <v>1</v>
      </c>
      <c r="AQ26" s="71"/>
      <c r="AR26" s="68">
        <v>42839</v>
      </c>
      <c r="AS26" s="71">
        <v>1.1000000000000001</v>
      </c>
      <c r="AT26" s="71">
        <v>0.7</v>
      </c>
      <c r="AU26" s="71"/>
      <c r="AV26" s="68"/>
      <c r="AX26" s="68"/>
      <c r="BA26" s="68"/>
      <c r="BC26" s="68"/>
    </row>
    <row r="27" spans="2:55" ht="10" customHeight="1">
      <c r="B27" s="85">
        <v>41379</v>
      </c>
      <c r="C27" s="68"/>
      <c r="D27" s="80">
        <v>1.5</v>
      </c>
      <c r="E27" s="71"/>
      <c r="G27" s="68">
        <v>41744</v>
      </c>
      <c r="H27" s="71">
        <v>4</v>
      </c>
      <c r="I27" s="71"/>
      <c r="J27" s="71"/>
      <c r="K27" s="68">
        <v>42109</v>
      </c>
      <c r="O27" s="68">
        <v>42475</v>
      </c>
      <c r="P27" s="71"/>
      <c r="Q27" s="71"/>
      <c r="S27" s="68">
        <v>42840</v>
      </c>
      <c r="T27" s="72">
        <v>3</v>
      </c>
      <c r="U27" s="71"/>
      <c r="W27" s="68"/>
      <c r="Y27" s="68"/>
      <c r="AA27" s="85">
        <v>41379</v>
      </c>
      <c r="AB27" s="68"/>
      <c r="AF27" s="68">
        <v>41744</v>
      </c>
      <c r="AG27" s="71">
        <v>0.9</v>
      </c>
      <c r="AH27" s="71"/>
      <c r="AI27" s="71">
        <v>0.5</v>
      </c>
      <c r="AJ27" s="68">
        <v>42109</v>
      </c>
      <c r="AK27" s="71"/>
      <c r="AL27" s="71"/>
      <c r="AN27" s="68">
        <v>42475</v>
      </c>
      <c r="AO27" s="72">
        <v>1</v>
      </c>
      <c r="AP27" s="71">
        <v>0.5</v>
      </c>
      <c r="AQ27" s="71"/>
      <c r="AR27" s="68">
        <v>42840</v>
      </c>
      <c r="AS27" s="71">
        <v>1</v>
      </c>
      <c r="AT27" s="71">
        <v>0.3</v>
      </c>
      <c r="AU27" s="71"/>
      <c r="AV27" s="68"/>
      <c r="AX27" s="68"/>
      <c r="BA27" s="68"/>
      <c r="BC27" s="68"/>
    </row>
    <row r="28" spans="2:55" ht="10" customHeight="1">
      <c r="B28" s="85">
        <v>41380</v>
      </c>
      <c r="C28" s="68"/>
      <c r="D28" s="80">
        <v>1.5</v>
      </c>
      <c r="E28" s="71"/>
      <c r="G28" s="68">
        <v>41745</v>
      </c>
      <c r="H28" s="71">
        <v>4</v>
      </c>
      <c r="I28" s="71"/>
      <c r="J28" s="71"/>
      <c r="K28" s="68">
        <v>42110</v>
      </c>
      <c r="O28" s="68">
        <v>42476</v>
      </c>
      <c r="P28" s="71"/>
      <c r="Q28" s="71"/>
      <c r="S28" s="68">
        <v>42841</v>
      </c>
      <c r="T28" s="71">
        <v>4</v>
      </c>
      <c r="U28" s="71"/>
      <c r="W28" s="68"/>
      <c r="Y28" s="68"/>
      <c r="AA28" s="85">
        <v>41380</v>
      </c>
      <c r="AB28" s="68"/>
      <c r="AC28" s="71"/>
      <c r="AD28" s="71">
        <v>0.5</v>
      </c>
      <c r="AE28" s="71"/>
      <c r="AF28" s="68">
        <v>41745</v>
      </c>
      <c r="AG28" s="71">
        <v>0.5</v>
      </c>
      <c r="AH28" s="71"/>
      <c r="AI28" s="71"/>
      <c r="AJ28" s="68">
        <v>42110</v>
      </c>
      <c r="AK28" s="71"/>
      <c r="AL28" s="71"/>
      <c r="AN28" s="68">
        <v>42476</v>
      </c>
      <c r="AO28" s="72">
        <v>2.2000000000000002</v>
      </c>
      <c r="AP28" s="71"/>
      <c r="AQ28" s="71"/>
      <c r="AR28" s="68">
        <v>42841</v>
      </c>
      <c r="AS28" s="71"/>
      <c r="AT28" s="71"/>
      <c r="AU28" s="71"/>
      <c r="AV28" s="68"/>
      <c r="AX28" s="68"/>
      <c r="BA28" s="68"/>
      <c r="BC28" s="68"/>
    </row>
    <row r="29" spans="2:55" ht="10" customHeight="1">
      <c r="B29" s="85">
        <v>41381</v>
      </c>
      <c r="C29" s="68"/>
      <c r="D29" s="80">
        <v>1.5</v>
      </c>
      <c r="E29" s="71"/>
      <c r="G29" s="68">
        <v>41746</v>
      </c>
      <c r="H29" s="71">
        <v>4</v>
      </c>
      <c r="I29" s="71"/>
      <c r="J29" s="71"/>
      <c r="K29" s="68">
        <v>42111</v>
      </c>
      <c r="O29" s="68">
        <v>42477</v>
      </c>
      <c r="P29" s="71"/>
      <c r="Q29" s="71"/>
      <c r="S29" s="68">
        <v>42842</v>
      </c>
      <c r="T29" s="71">
        <v>4</v>
      </c>
      <c r="U29" s="71"/>
      <c r="W29" s="68"/>
      <c r="Y29" s="68"/>
      <c r="AA29" s="85">
        <v>41381</v>
      </c>
      <c r="AB29" s="68"/>
      <c r="AC29" s="71"/>
      <c r="AD29" s="71">
        <v>0.5</v>
      </c>
      <c r="AE29" s="71"/>
      <c r="AF29" s="68">
        <v>41746</v>
      </c>
      <c r="AG29" s="71">
        <v>4</v>
      </c>
      <c r="AH29" s="71"/>
      <c r="AI29" s="71"/>
      <c r="AJ29" s="68">
        <v>42111</v>
      </c>
      <c r="AN29" s="68">
        <v>42477</v>
      </c>
      <c r="AO29" s="71">
        <v>1.8</v>
      </c>
      <c r="AP29" s="71"/>
      <c r="AQ29" s="71"/>
      <c r="AR29" s="68">
        <v>42842</v>
      </c>
      <c r="AS29" s="71"/>
      <c r="AT29" s="79">
        <v>0.8</v>
      </c>
      <c r="AU29" s="71"/>
      <c r="AV29" s="68"/>
      <c r="AX29" s="68"/>
      <c r="BA29" s="68"/>
      <c r="BC29" s="68"/>
    </row>
    <row r="30" spans="2:55" ht="10" customHeight="1">
      <c r="B30" s="85">
        <v>41382</v>
      </c>
      <c r="C30" s="68"/>
      <c r="D30" s="80">
        <v>1.5</v>
      </c>
      <c r="E30" s="71"/>
      <c r="G30" s="68">
        <v>41747</v>
      </c>
      <c r="H30" s="71">
        <v>4</v>
      </c>
      <c r="I30" s="71"/>
      <c r="J30" s="71"/>
      <c r="K30" s="68">
        <v>42112</v>
      </c>
      <c r="O30" s="68">
        <v>42478</v>
      </c>
      <c r="P30" s="71"/>
      <c r="Q30" s="71"/>
      <c r="S30" s="68">
        <v>42843</v>
      </c>
      <c r="T30" s="71">
        <v>2</v>
      </c>
      <c r="U30" s="71"/>
      <c r="W30" s="68"/>
      <c r="Y30" s="68"/>
      <c r="AA30" s="85">
        <v>41382</v>
      </c>
      <c r="AB30" s="68"/>
      <c r="AC30" s="71"/>
      <c r="AD30" s="71">
        <v>0.5</v>
      </c>
      <c r="AE30" s="71"/>
      <c r="AF30" s="68">
        <v>41747</v>
      </c>
      <c r="AG30" s="71"/>
      <c r="AH30" s="71">
        <v>0.5</v>
      </c>
      <c r="AI30" s="71"/>
      <c r="AJ30" s="68">
        <v>42112</v>
      </c>
      <c r="AN30" s="68">
        <v>42478</v>
      </c>
      <c r="AO30" s="71"/>
      <c r="AP30" s="71">
        <v>1.3</v>
      </c>
      <c r="AQ30" s="71"/>
      <c r="AR30" s="68">
        <v>42843</v>
      </c>
      <c r="AS30" s="71"/>
      <c r="AT30" s="72">
        <v>0.4</v>
      </c>
      <c r="AU30" s="71"/>
      <c r="AV30" s="68"/>
      <c r="AX30" s="68"/>
      <c r="BA30" s="68"/>
      <c r="BC30" s="68"/>
    </row>
    <row r="31" spans="2:55" ht="10" customHeight="1">
      <c r="B31" s="85">
        <v>41383</v>
      </c>
      <c r="C31" s="68"/>
      <c r="D31" s="80"/>
      <c r="E31" s="71"/>
      <c r="G31" s="68">
        <v>41748</v>
      </c>
      <c r="H31" s="71"/>
      <c r="I31" s="71"/>
      <c r="J31" s="71"/>
      <c r="K31" s="68">
        <v>42113</v>
      </c>
      <c r="O31" s="68">
        <v>42479</v>
      </c>
      <c r="P31" s="71">
        <v>3</v>
      </c>
      <c r="Q31" s="71"/>
      <c r="S31" s="68">
        <v>42844</v>
      </c>
      <c r="T31" s="71">
        <v>2</v>
      </c>
      <c r="U31" s="71"/>
      <c r="W31" s="68"/>
      <c r="Y31" s="68"/>
      <c r="AA31" s="85">
        <v>41383</v>
      </c>
      <c r="AB31" s="68"/>
      <c r="AC31" s="71"/>
      <c r="AD31" s="71">
        <v>0.5</v>
      </c>
      <c r="AE31" s="71"/>
      <c r="AF31" s="68">
        <v>41748</v>
      </c>
      <c r="AG31" s="72">
        <v>1.2</v>
      </c>
      <c r="AH31" s="71"/>
      <c r="AI31" s="71"/>
      <c r="AJ31" s="68">
        <v>42113</v>
      </c>
      <c r="AN31" s="68">
        <v>42479</v>
      </c>
      <c r="AO31" s="71"/>
      <c r="AP31" s="71"/>
      <c r="AQ31" s="71"/>
      <c r="AR31" s="68">
        <v>42844</v>
      </c>
      <c r="AS31" s="71"/>
      <c r="AT31" s="71"/>
      <c r="AU31" s="71"/>
      <c r="AV31" s="68"/>
      <c r="AX31" s="68"/>
      <c r="BA31" s="68"/>
      <c r="BC31" s="68"/>
    </row>
    <row r="32" spans="2:55" ht="10" customHeight="1">
      <c r="B32" s="85">
        <v>41384</v>
      </c>
      <c r="C32" s="68"/>
      <c r="D32" s="81">
        <v>1.5</v>
      </c>
      <c r="E32" s="71"/>
      <c r="G32" s="68">
        <v>41749</v>
      </c>
      <c r="H32" s="71">
        <v>3</v>
      </c>
      <c r="I32" s="71"/>
      <c r="J32" s="71"/>
      <c r="K32" s="68">
        <v>42114</v>
      </c>
      <c r="O32" s="68">
        <v>42480</v>
      </c>
      <c r="P32" s="71">
        <v>3</v>
      </c>
      <c r="Q32" s="71"/>
      <c r="S32" s="68">
        <v>42845</v>
      </c>
      <c r="T32" s="71"/>
      <c r="U32" s="71"/>
      <c r="W32" s="68"/>
      <c r="Y32" s="68"/>
      <c r="AA32" s="85">
        <v>41384</v>
      </c>
      <c r="AB32" s="68"/>
      <c r="AC32" s="71"/>
      <c r="AD32" s="71"/>
      <c r="AE32" s="71"/>
      <c r="AF32" s="68">
        <v>41749</v>
      </c>
      <c r="AG32" s="71"/>
      <c r="AH32" s="71"/>
      <c r="AI32" s="71"/>
      <c r="AJ32" s="68">
        <v>42114</v>
      </c>
      <c r="AN32" s="68">
        <v>42480</v>
      </c>
      <c r="AO32" s="79">
        <v>1</v>
      </c>
      <c r="AP32" s="71"/>
      <c r="AQ32" s="71"/>
      <c r="AR32" s="68">
        <v>42845</v>
      </c>
      <c r="AS32" s="71"/>
      <c r="AT32" s="71">
        <v>0.8</v>
      </c>
      <c r="AU32" s="71"/>
      <c r="AV32" s="68"/>
      <c r="AX32" s="68"/>
      <c r="BA32" s="68"/>
      <c r="BC32" s="68"/>
    </row>
    <row r="33" spans="2:55" ht="10" customHeight="1">
      <c r="B33" s="85">
        <v>41385</v>
      </c>
      <c r="C33" s="68"/>
      <c r="D33" s="80">
        <v>1.5</v>
      </c>
      <c r="E33" s="71"/>
      <c r="G33" s="68">
        <v>41750</v>
      </c>
      <c r="H33" s="71">
        <v>4</v>
      </c>
      <c r="I33" s="71"/>
      <c r="J33" s="71"/>
      <c r="K33" s="68">
        <v>42115</v>
      </c>
      <c r="O33" s="68">
        <v>42481</v>
      </c>
      <c r="P33" s="72">
        <v>3</v>
      </c>
      <c r="Q33" s="71"/>
      <c r="S33" s="68">
        <v>42846</v>
      </c>
      <c r="T33" s="71">
        <v>4</v>
      </c>
      <c r="U33" s="71"/>
      <c r="W33" s="68"/>
      <c r="Y33" s="68"/>
      <c r="AA33" s="85">
        <v>41385</v>
      </c>
      <c r="AB33" s="68"/>
      <c r="AC33" s="71">
        <v>1.5</v>
      </c>
      <c r="AD33" s="71"/>
      <c r="AE33" s="71"/>
      <c r="AF33" s="68">
        <v>41750</v>
      </c>
      <c r="AG33" s="71">
        <v>1</v>
      </c>
      <c r="AH33" s="71">
        <v>0.5</v>
      </c>
      <c r="AI33" s="71"/>
      <c r="AJ33" s="68">
        <v>42115</v>
      </c>
      <c r="AN33" s="68">
        <v>42481</v>
      </c>
      <c r="AO33" s="71"/>
      <c r="AP33" s="71"/>
      <c r="AQ33" s="71"/>
      <c r="AR33" s="68">
        <v>42846</v>
      </c>
      <c r="AS33" s="71"/>
      <c r="AT33" s="71">
        <v>0.3</v>
      </c>
      <c r="AU33" s="71">
        <v>0.5</v>
      </c>
      <c r="AV33" s="68"/>
      <c r="AX33" s="68"/>
      <c r="BA33" s="68"/>
      <c r="BC33" s="68"/>
    </row>
    <row r="34" spans="2:55" ht="10" customHeight="1">
      <c r="B34" s="85">
        <v>41386</v>
      </c>
      <c r="C34" s="68"/>
      <c r="D34" s="80">
        <v>1.5</v>
      </c>
      <c r="E34" s="71"/>
      <c r="G34" s="68">
        <v>41751</v>
      </c>
      <c r="H34" s="71">
        <v>2</v>
      </c>
      <c r="I34" s="71"/>
      <c r="J34" s="71"/>
      <c r="K34" s="68">
        <v>42116</v>
      </c>
      <c r="O34" s="68">
        <v>42482</v>
      </c>
      <c r="P34" s="71">
        <v>3</v>
      </c>
      <c r="Q34" s="71"/>
      <c r="S34" s="68">
        <v>42847</v>
      </c>
      <c r="T34" s="71"/>
      <c r="U34" s="71"/>
      <c r="W34" s="68"/>
      <c r="Y34" s="68"/>
      <c r="AA34" s="85">
        <v>41386</v>
      </c>
      <c r="AB34" s="68"/>
      <c r="AC34" s="71"/>
      <c r="AD34" s="71">
        <v>0.5</v>
      </c>
      <c r="AE34" s="71"/>
      <c r="AF34" s="68">
        <v>41751</v>
      </c>
      <c r="AG34" s="71"/>
      <c r="AH34" s="72">
        <v>0.5</v>
      </c>
      <c r="AI34" s="71"/>
      <c r="AJ34" s="68">
        <v>42116</v>
      </c>
      <c r="AN34" s="68">
        <v>42482</v>
      </c>
      <c r="AO34" s="71"/>
      <c r="AP34" s="79">
        <v>1.3</v>
      </c>
      <c r="AQ34" s="71"/>
      <c r="AR34" s="68">
        <v>42847</v>
      </c>
      <c r="AS34" s="71"/>
      <c r="AT34" s="71"/>
      <c r="AU34" s="71">
        <v>1</v>
      </c>
      <c r="AV34" s="68"/>
      <c r="AX34" s="68"/>
      <c r="BA34" s="68"/>
      <c r="BC34" s="68"/>
    </row>
    <row r="35" spans="2:55" ht="10" customHeight="1">
      <c r="B35" s="85">
        <v>41387</v>
      </c>
      <c r="C35" s="68"/>
      <c r="D35" s="80">
        <v>1.5</v>
      </c>
      <c r="E35" s="71"/>
      <c r="G35" s="68">
        <v>41752</v>
      </c>
      <c r="H35" s="71">
        <v>3.5</v>
      </c>
      <c r="I35" s="71"/>
      <c r="J35" s="71"/>
      <c r="K35" s="68">
        <v>42117</v>
      </c>
      <c r="O35" s="68">
        <v>42483</v>
      </c>
      <c r="S35" s="68">
        <v>42848</v>
      </c>
      <c r="T35" s="71"/>
      <c r="U35" s="71"/>
      <c r="W35" s="68"/>
      <c r="Y35" s="68"/>
      <c r="AA35" s="85">
        <v>41387</v>
      </c>
      <c r="AB35" s="68"/>
      <c r="AC35" s="71">
        <v>5</v>
      </c>
      <c r="AD35" s="71"/>
      <c r="AE35" s="71"/>
      <c r="AF35" s="68">
        <v>41752</v>
      </c>
      <c r="AG35" s="71"/>
      <c r="AH35" s="71">
        <v>0.5</v>
      </c>
      <c r="AI35" s="71"/>
      <c r="AJ35" s="68">
        <v>42117</v>
      </c>
      <c r="AN35" s="68">
        <v>42483</v>
      </c>
      <c r="AO35" s="71"/>
      <c r="AP35" s="71">
        <v>0.3</v>
      </c>
      <c r="AQ35" s="71"/>
      <c r="AR35" s="68">
        <v>42848</v>
      </c>
      <c r="AS35" s="71"/>
      <c r="AT35" s="71"/>
      <c r="AU35" s="71">
        <v>0.5</v>
      </c>
      <c r="AV35" s="68"/>
      <c r="AX35" s="68"/>
      <c r="BA35" s="68"/>
      <c r="BC35" s="68"/>
    </row>
    <row r="36" spans="2:55" ht="10" customHeight="1">
      <c r="B36" s="85">
        <v>41388</v>
      </c>
      <c r="C36" s="68"/>
      <c r="D36" s="80">
        <v>1.5</v>
      </c>
      <c r="E36" s="71"/>
      <c r="G36" s="68">
        <v>41753</v>
      </c>
      <c r="H36" s="71"/>
      <c r="I36" s="71"/>
      <c r="J36" s="71"/>
      <c r="K36" s="68">
        <v>42118</v>
      </c>
      <c r="O36" s="68">
        <v>42484</v>
      </c>
      <c r="S36" s="68">
        <v>42849</v>
      </c>
      <c r="T36" s="72">
        <v>1.5</v>
      </c>
      <c r="U36" s="71"/>
      <c r="W36" s="68"/>
      <c r="Y36" s="68"/>
      <c r="AA36" s="85">
        <v>41388</v>
      </c>
      <c r="AB36" s="68"/>
      <c r="AC36" s="71"/>
      <c r="AD36" s="71">
        <v>0.5</v>
      </c>
      <c r="AE36" s="71"/>
      <c r="AF36" s="68">
        <v>41753</v>
      </c>
      <c r="AG36" s="71"/>
      <c r="AH36" s="72">
        <v>0.7</v>
      </c>
      <c r="AI36" s="71"/>
      <c r="AJ36" s="68">
        <v>42118</v>
      </c>
      <c r="AN36" s="68">
        <v>42484</v>
      </c>
      <c r="AO36" s="71"/>
      <c r="AP36" s="71"/>
      <c r="AQ36" s="71"/>
      <c r="AR36" s="68">
        <v>42849</v>
      </c>
      <c r="AS36" s="71"/>
      <c r="AT36" s="71"/>
      <c r="AU36" s="71">
        <v>1.2</v>
      </c>
      <c r="AV36" s="68"/>
      <c r="AX36" s="68"/>
      <c r="BA36" s="68"/>
      <c r="BC36" s="68"/>
    </row>
    <row r="37" spans="2:55" ht="10" customHeight="1">
      <c r="B37" s="85">
        <v>41389</v>
      </c>
      <c r="C37" s="68"/>
      <c r="D37" s="80"/>
      <c r="E37" s="71"/>
      <c r="G37" s="68">
        <v>41754</v>
      </c>
      <c r="H37" s="71">
        <v>2</v>
      </c>
      <c r="I37" s="71"/>
      <c r="J37" s="71"/>
      <c r="K37" s="68">
        <v>42119</v>
      </c>
      <c r="O37" s="68">
        <v>42485</v>
      </c>
      <c r="S37" s="68">
        <v>42850</v>
      </c>
      <c r="T37" s="71">
        <v>3.5</v>
      </c>
      <c r="U37" s="71"/>
      <c r="W37" s="68"/>
      <c r="Y37" s="68"/>
      <c r="AA37" s="85">
        <v>41389</v>
      </c>
      <c r="AB37" s="68"/>
      <c r="AC37" s="71"/>
      <c r="AD37" s="71">
        <v>0.5</v>
      </c>
      <c r="AE37" s="71"/>
      <c r="AF37" s="68">
        <v>41754</v>
      </c>
      <c r="AG37" s="71"/>
      <c r="AH37" s="71">
        <v>1.2</v>
      </c>
      <c r="AI37" s="71"/>
      <c r="AJ37" s="68">
        <v>42119</v>
      </c>
      <c r="AN37" s="68">
        <v>42485</v>
      </c>
      <c r="AR37" s="68">
        <v>42850</v>
      </c>
      <c r="AS37" s="71"/>
      <c r="AT37" s="71"/>
      <c r="AU37" s="71"/>
      <c r="AV37" s="68"/>
      <c r="AX37" s="68"/>
      <c r="BA37" s="68"/>
      <c r="BC37" s="68"/>
    </row>
    <row r="38" spans="2:55" ht="10" customHeight="1">
      <c r="B38" s="85">
        <v>41390</v>
      </c>
      <c r="C38" s="68"/>
      <c r="D38" s="80">
        <v>1.5</v>
      </c>
      <c r="E38" s="71"/>
      <c r="G38" s="68">
        <v>41755</v>
      </c>
      <c r="H38" s="71"/>
      <c r="I38" s="71"/>
      <c r="J38" s="79">
        <v>5</v>
      </c>
      <c r="K38" s="68">
        <v>42120</v>
      </c>
      <c r="O38" s="68">
        <v>42486</v>
      </c>
      <c r="S38" s="68">
        <v>42851</v>
      </c>
      <c r="T38" s="71">
        <v>5</v>
      </c>
      <c r="U38" s="71"/>
      <c r="W38" s="68"/>
      <c r="Y38" s="68"/>
      <c r="AA38" s="85">
        <v>41390</v>
      </c>
      <c r="AB38" s="68"/>
      <c r="AC38" s="71"/>
      <c r="AD38" s="71">
        <v>0.5</v>
      </c>
      <c r="AE38" s="71"/>
      <c r="AF38" s="68">
        <v>41755</v>
      </c>
      <c r="AG38" s="71">
        <v>1.2</v>
      </c>
      <c r="AH38" s="71"/>
      <c r="AI38" s="71"/>
      <c r="AJ38" s="68">
        <v>42120</v>
      </c>
      <c r="AN38" s="68">
        <v>42486</v>
      </c>
      <c r="AR38" s="68">
        <v>42851</v>
      </c>
      <c r="AS38" s="71"/>
      <c r="AT38" s="71"/>
      <c r="AU38" s="71"/>
      <c r="AV38" s="68"/>
      <c r="AX38" s="68"/>
      <c r="BA38" s="68"/>
      <c r="BC38" s="68"/>
    </row>
    <row r="39" spans="2:55" ht="10" customHeight="1">
      <c r="B39" s="85">
        <v>41391</v>
      </c>
      <c r="C39" s="68"/>
      <c r="D39" s="80">
        <v>1.5</v>
      </c>
      <c r="E39" s="71"/>
      <c r="G39" s="68">
        <v>41756</v>
      </c>
      <c r="H39" s="71"/>
      <c r="I39" s="71"/>
      <c r="J39" s="72">
        <v>5</v>
      </c>
      <c r="K39" s="68">
        <v>42121</v>
      </c>
      <c r="O39" s="68">
        <v>42487</v>
      </c>
      <c r="S39" s="68">
        <v>42852</v>
      </c>
      <c r="T39" s="82">
        <v>3</v>
      </c>
      <c r="U39" s="71"/>
      <c r="W39" s="68"/>
      <c r="Y39" s="68"/>
      <c r="AA39" s="85">
        <v>41391</v>
      </c>
      <c r="AB39" s="68"/>
      <c r="AC39" s="71">
        <v>1</v>
      </c>
      <c r="AD39" s="71"/>
      <c r="AE39" s="71"/>
      <c r="AF39" s="68">
        <v>41756</v>
      </c>
      <c r="AG39" s="84">
        <v>2</v>
      </c>
      <c r="AH39" s="71"/>
      <c r="AI39" s="71"/>
      <c r="AJ39" s="68">
        <v>42121</v>
      </c>
      <c r="AN39" s="68">
        <v>42487</v>
      </c>
      <c r="AR39" s="68">
        <v>42852</v>
      </c>
      <c r="AV39" s="68"/>
      <c r="AX39" s="68"/>
      <c r="BA39" s="68"/>
      <c r="BC39" s="68"/>
    </row>
    <row r="40" spans="2:55" ht="10" customHeight="1">
      <c r="B40" s="85">
        <v>41392</v>
      </c>
      <c r="C40" s="68"/>
      <c r="D40" s="80"/>
      <c r="E40" s="71"/>
      <c r="G40" s="68">
        <v>41757</v>
      </c>
      <c r="H40" s="71"/>
      <c r="I40" s="71"/>
      <c r="J40" s="71"/>
      <c r="K40" s="68">
        <v>42122</v>
      </c>
      <c r="O40" s="68">
        <v>42488</v>
      </c>
      <c r="S40" s="68">
        <v>42853</v>
      </c>
      <c r="T40" s="71">
        <v>1.5</v>
      </c>
      <c r="U40" s="71"/>
      <c r="W40" s="68"/>
      <c r="Y40" s="68"/>
      <c r="AA40" s="85">
        <v>41392</v>
      </c>
      <c r="AB40" s="68"/>
      <c r="AC40" s="71"/>
      <c r="AD40" s="71"/>
      <c r="AE40" s="71"/>
      <c r="AF40" s="68">
        <v>41757</v>
      </c>
      <c r="AG40" s="71"/>
      <c r="AH40" s="71">
        <v>0.5</v>
      </c>
      <c r="AI40" s="71"/>
      <c r="AJ40" s="68">
        <v>42122</v>
      </c>
      <c r="AN40" s="68">
        <v>42488</v>
      </c>
      <c r="AR40" s="68">
        <v>42853</v>
      </c>
      <c r="AV40" s="68"/>
      <c r="AX40" s="68"/>
      <c r="BA40" s="68"/>
      <c r="BC40" s="68"/>
    </row>
    <row r="41" spans="2:55" ht="10" customHeight="1">
      <c r="B41" s="85">
        <v>41393</v>
      </c>
      <c r="C41" s="68"/>
      <c r="D41" s="80"/>
      <c r="E41" s="71"/>
      <c r="G41" s="68">
        <v>41758</v>
      </c>
      <c r="H41" s="71"/>
      <c r="I41" s="71"/>
      <c r="J41" s="71"/>
      <c r="K41" s="68">
        <v>42123</v>
      </c>
      <c r="O41" s="68">
        <v>42489</v>
      </c>
      <c r="S41" s="68">
        <v>42854</v>
      </c>
      <c r="T41" s="71">
        <v>2.5</v>
      </c>
      <c r="U41" s="71"/>
      <c r="W41" s="68"/>
      <c r="Y41" s="68"/>
      <c r="AA41" s="85">
        <v>41393</v>
      </c>
      <c r="AB41" s="68"/>
      <c r="AC41" s="72">
        <v>2.5</v>
      </c>
      <c r="AD41" s="71"/>
      <c r="AE41" s="71"/>
      <c r="AF41" s="68">
        <v>41758</v>
      </c>
      <c r="AG41" s="71"/>
      <c r="AH41" s="71"/>
      <c r="AI41" s="71"/>
      <c r="AJ41" s="68">
        <v>42123</v>
      </c>
      <c r="AN41" s="68">
        <v>42489</v>
      </c>
      <c r="AR41" s="68">
        <v>42854</v>
      </c>
      <c r="AV41" s="68"/>
      <c r="AX41" s="68"/>
      <c r="BA41" s="68"/>
      <c r="BC41" s="68"/>
    </row>
    <row r="42" spans="2:55" ht="10" customHeight="1">
      <c r="B42" s="85">
        <v>41394</v>
      </c>
      <c r="C42" s="68"/>
      <c r="D42" s="80"/>
      <c r="E42" s="71"/>
      <c r="G42" s="68">
        <v>41759</v>
      </c>
      <c r="H42" s="71"/>
      <c r="I42" s="71"/>
      <c r="J42" s="71"/>
      <c r="K42" s="68">
        <v>42124</v>
      </c>
      <c r="O42" s="68">
        <v>42490</v>
      </c>
      <c r="S42" s="68">
        <v>42855</v>
      </c>
      <c r="T42" s="71">
        <v>3</v>
      </c>
      <c r="U42" s="71"/>
      <c r="W42" s="68"/>
      <c r="Y42" s="68"/>
      <c r="AA42" s="85">
        <v>41394</v>
      </c>
      <c r="AB42" s="68"/>
      <c r="AC42" s="71"/>
      <c r="AD42" s="71"/>
      <c r="AE42" s="71"/>
      <c r="AF42" s="68">
        <v>41759</v>
      </c>
      <c r="AG42" s="71"/>
      <c r="AH42" s="71"/>
      <c r="AI42" s="71"/>
      <c r="AJ42" s="68">
        <v>42124</v>
      </c>
      <c r="AN42" s="68">
        <v>42490</v>
      </c>
      <c r="AR42" s="68">
        <v>42855</v>
      </c>
      <c r="AV42" s="68"/>
      <c r="AX42" s="68"/>
      <c r="BA42" s="68"/>
      <c r="BC42" s="68"/>
    </row>
    <row r="43" spans="2:55" ht="10" customHeight="1">
      <c r="B43" s="85">
        <v>41395</v>
      </c>
      <c r="C43" s="68"/>
      <c r="D43" s="80">
        <v>1.5</v>
      </c>
      <c r="E43" s="71"/>
      <c r="G43" s="68">
        <v>41760</v>
      </c>
      <c r="H43" s="71"/>
      <c r="I43" s="71"/>
      <c r="J43" s="71"/>
      <c r="K43" s="68">
        <v>42125</v>
      </c>
      <c r="O43" s="68">
        <v>42491</v>
      </c>
      <c r="S43" s="68">
        <v>42856</v>
      </c>
      <c r="T43" s="71">
        <v>2</v>
      </c>
      <c r="U43" s="71"/>
      <c r="W43" s="68"/>
      <c r="Y43" s="68"/>
      <c r="AA43" s="85">
        <v>41395</v>
      </c>
      <c r="AB43" s="68"/>
      <c r="AC43" s="71">
        <v>0.5</v>
      </c>
      <c r="AD43" s="71">
        <v>0.5</v>
      </c>
      <c r="AE43" s="71"/>
      <c r="AF43" s="68">
        <v>41760</v>
      </c>
      <c r="AG43" s="71"/>
      <c r="AH43" s="71"/>
      <c r="AI43" s="71">
        <v>0.5</v>
      </c>
      <c r="AJ43" s="68">
        <v>42125</v>
      </c>
      <c r="AN43" s="68">
        <v>42491</v>
      </c>
      <c r="AR43" s="68">
        <v>42856</v>
      </c>
      <c r="AV43" s="68"/>
      <c r="AX43" s="68"/>
      <c r="BA43" s="68"/>
      <c r="BC43" s="68"/>
    </row>
    <row r="44" spans="2:55" ht="10" customHeight="1">
      <c r="B44" s="85">
        <v>41396</v>
      </c>
      <c r="C44" s="68"/>
      <c r="D44" s="80"/>
      <c r="E44" s="71"/>
      <c r="G44" s="68">
        <v>41761</v>
      </c>
      <c r="H44" s="71"/>
      <c r="I44" s="71"/>
      <c r="J44" s="71"/>
      <c r="K44" s="68">
        <v>42126</v>
      </c>
      <c r="O44" s="68">
        <v>42492</v>
      </c>
      <c r="S44" s="68">
        <v>42857</v>
      </c>
      <c r="T44" s="71">
        <v>2</v>
      </c>
      <c r="U44" s="71"/>
      <c r="W44" s="68"/>
      <c r="Y44" s="68"/>
      <c r="AA44" s="85">
        <v>41396</v>
      </c>
      <c r="AB44" s="68"/>
      <c r="AC44" s="71"/>
      <c r="AD44" s="71">
        <v>0.5</v>
      </c>
      <c r="AE44" s="71"/>
      <c r="AF44" s="68">
        <v>41761</v>
      </c>
      <c r="AG44" s="71"/>
      <c r="AH44" s="71"/>
      <c r="AI44" s="71"/>
      <c r="AJ44" s="68">
        <v>42126</v>
      </c>
      <c r="AN44" s="68">
        <v>42492</v>
      </c>
      <c r="AR44" s="68">
        <v>42857</v>
      </c>
      <c r="AV44" s="68"/>
      <c r="AX44" s="68"/>
      <c r="BA44" s="68"/>
      <c r="BC44" s="68"/>
    </row>
    <row r="45" spans="2:55" ht="10" customHeight="1">
      <c r="B45" s="85">
        <v>41397</v>
      </c>
      <c r="C45" s="68"/>
      <c r="D45" s="80"/>
      <c r="E45" s="71"/>
      <c r="G45" s="68">
        <v>41762</v>
      </c>
      <c r="H45" s="71"/>
      <c r="I45" s="71"/>
      <c r="J45" s="71"/>
      <c r="K45" s="68">
        <v>42127</v>
      </c>
      <c r="O45" s="68">
        <v>42493</v>
      </c>
      <c r="S45" s="68">
        <v>42858</v>
      </c>
      <c r="T45" s="71">
        <v>1.5</v>
      </c>
      <c r="U45" s="71"/>
      <c r="W45" s="68"/>
      <c r="Y45" s="68"/>
      <c r="AA45" s="85">
        <v>41397</v>
      </c>
      <c r="AB45" s="68"/>
      <c r="AC45" s="72">
        <v>2</v>
      </c>
      <c r="AD45" s="71"/>
      <c r="AE45" s="71"/>
      <c r="AF45" s="68">
        <v>41762</v>
      </c>
      <c r="AJ45" s="68">
        <v>42127</v>
      </c>
      <c r="AN45" s="68">
        <v>42493</v>
      </c>
      <c r="AR45" s="68">
        <v>42858</v>
      </c>
      <c r="AV45" s="68"/>
      <c r="AX45" s="68"/>
      <c r="BA45" s="68"/>
      <c r="BC45" s="68"/>
    </row>
    <row r="46" spans="2:55" ht="10" customHeight="1">
      <c r="B46" s="85">
        <v>41398</v>
      </c>
      <c r="C46" s="68"/>
      <c r="D46" s="80"/>
      <c r="E46" s="71"/>
      <c r="G46" s="68">
        <v>41763</v>
      </c>
      <c r="H46" s="71"/>
      <c r="I46" s="71"/>
      <c r="J46" s="71"/>
      <c r="K46" s="68">
        <v>42128</v>
      </c>
      <c r="O46" s="68">
        <v>42494</v>
      </c>
      <c r="S46" s="68">
        <v>42859</v>
      </c>
      <c r="T46" s="71">
        <v>3.5</v>
      </c>
      <c r="U46" s="71"/>
      <c r="W46" s="68"/>
      <c r="Y46" s="68"/>
      <c r="AA46" s="85">
        <v>41398</v>
      </c>
      <c r="AB46" s="68"/>
      <c r="AC46" s="72">
        <v>2.5</v>
      </c>
      <c r="AD46" s="71"/>
      <c r="AE46" s="71"/>
      <c r="AF46" s="68">
        <v>41763</v>
      </c>
      <c r="AJ46" s="68">
        <v>42128</v>
      </c>
      <c r="AN46" s="68">
        <v>42494</v>
      </c>
      <c r="AR46" s="68">
        <v>42859</v>
      </c>
      <c r="AV46" s="68"/>
      <c r="AX46" s="68"/>
      <c r="BA46" s="68"/>
      <c r="BC46" s="68"/>
    </row>
    <row r="47" spans="2:55" ht="10" customHeight="1">
      <c r="B47" s="85">
        <v>41399</v>
      </c>
      <c r="C47" s="68"/>
      <c r="D47" s="80">
        <v>1.5</v>
      </c>
      <c r="E47" s="71"/>
      <c r="G47" s="68">
        <v>41764</v>
      </c>
      <c r="H47" s="71"/>
      <c r="I47" s="71"/>
      <c r="J47" s="71"/>
      <c r="K47" s="68">
        <v>42129</v>
      </c>
      <c r="O47" s="68">
        <v>42495</v>
      </c>
      <c r="S47" s="68">
        <v>42860</v>
      </c>
      <c r="T47" s="71">
        <v>4.5</v>
      </c>
      <c r="U47" s="71"/>
      <c r="W47" s="68"/>
      <c r="Y47" s="68"/>
      <c r="AA47" s="85">
        <v>41399</v>
      </c>
      <c r="AB47" s="68"/>
      <c r="AC47" s="72">
        <v>2</v>
      </c>
      <c r="AD47" s="71"/>
      <c r="AE47" s="71"/>
      <c r="AF47" s="68">
        <v>41764</v>
      </c>
      <c r="AJ47" s="68">
        <v>42129</v>
      </c>
      <c r="AN47" s="68">
        <v>42495</v>
      </c>
      <c r="AR47" s="68">
        <v>42860</v>
      </c>
      <c r="AV47" s="68"/>
      <c r="AX47" s="68"/>
      <c r="BA47" s="68"/>
      <c r="BC47" s="68"/>
    </row>
    <row r="48" spans="2:55" ht="10" customHeight="1">
      <c r="B48" s="85">
        <v>41400</v>
      </c>
      <c r="C48" s="68"/>
      <c r="D48" s="71"/>
      <c r="E48" s="71"/>
      <c r="G48" s="68">
        <v>41765</v>
      </c>
      <c r="H48" s="71"/>
      <c r="I48" s="71"/>
      <c r="J48" s="71"/>
      <c r="K48" s="68">
        <v>42130</v>
      </c>
      <c r="O48" s="68">
        <v>42496</v>
      </c>
      <c r="S48" s="68">
        <v>42861</v>
      </c>
      <c r="T48" s="71"/>
      <c r="U48" s="71"/>
      <c r="W48" s="68"/>
      <c r="Y48" s="68"/>
      <c r="AA48" s="85">
        <v>41400</v>
      </c>
      <c r="AB48" s="68"/>
      <c r="AC48" s="71">
        <v>2.5</v>
      </c>
      <c r="AD48" s="71"/>
      <c r="AE48" s="71"/>
      <c r="AF48" s="68">
        <v>41765</v>
      </c>
      <c r="AJ48" s="68">
        <v>42130</v>
      </c>
      <c r="AN48" s="68">
        <v>42496</v>
      </c>
      <c r="AR48" s="68">
        <v>42861</v>
      </c>
      <c r="AV48" s="68"/>
      <c r="AX48" s="68"/>
      <c r="BA48" s="68"/>
      <c r="BC48" s="68"/>
    </row>
    <row r="49" spans="2:55" ht="10" customHeight="1">
      <c r="B49" s="85">
        <v>41401</v>
      </c>
      <c r="C49" s="68"/>
      <c r="D49" s="71"/>
      <c r="E49" s="71"/>
      <c r="G49" s="68">
        <v>41766</v>
      </c>
      <c r="H49" s="71"/>
      <c r="I49" s="71"/>
      <c r="J49" s="71"/>
      <c r="K49" s="68">
        <v>42131</v>
      </c>
      <c r="O49" s="68">
        <v>42497</v>
      </c>
      <c r="S49" s="68">
        <v>42862</v>
      </c>
      <c r="T49" s="71"/>
      <c r="U49" s="71"/>
      <c r="W49" s="68"/>
      <c r="Y49" s="68"/>
      <c r="AA49" s="85">
        <v>41401</v>
      </c>
      <c r="AB49" s="68"/>
      <c r="AC49" s="71"/>
      <c r="AD49" s="71">
        <v>0.5</v>
      </c>
      <c r="AE49" s="71"/>
      <c r="AF49" s="68">
        <v>41766</v>
      </c>
      <c r="AJ49" s="68">
        <v>42131</v>
      </c>
      <c r="AN49" s="68">
        <v>42497</v>
      </c>
      <c r="AR49" s="68">
        <v>42862</v>
      </c>
      <c r="AV49" s="68"/>
      <c r="AX49" s="68"/>
      <c r="BA49" s="68"/>
      <c r="BC49" s="68"/>
    </row>
    <row r="50" spans="2:55" ht="10" customHeight="1">
      <c r="B50" s="85">
        <v>41402</v>
      </c>
      <c r="C50" s="68"/>
      <c r="D50" s="71"/>
      <c r="E50" s="71"/>
      <c r="G50" s="68">
        <v>41767</v>
      </c>
      <c r="H50" s="71"/>
      <c r="I50" s="71"/>
      <c r="J50" s="71"/>
      <c r="K50" s="68">
        <v>42132</v>
      </c>
      <c r="O50" s="68">
        <v>42498</v>
      </c>
      <c r="S50" s="68">
        <v>42863</v>
      </c>
      <c r="T50" s="71"/>
      <c r="U50" s="71"/>
      <c r="W50" s="68"/>
      <c r="Y50" s="68"/>
      <c r="AA50" s="85">
        <v>41402</v>
      </c>
      <c r="AB50" s="68"/>
      <c r="AC50" s="71"/>
      <c r="AD50" s="71"/>
      <c r="AE50" s="71"/>
      <c r="AF50" s="68">
        <v>41767</v>
      </c>
      <c r="AJ50" s="68">
        <v>42132</v>
      </c>
      <c r="AN50" s="68">
        <v>42498</v>
      </c>
      <c r="AR50" s="68">
        <v>42863</v>
      </c>
      <c r="AV50" s="68"/>
      <c r="AX50" s="68"/>
      <c r="BA50" s="68"/>
      <c r="BC50" s="68"/>
    </row>
    <row r="51" spans="2:55" ht="10" customHeight="1">
      <c r="B51" s="85">
        <v>41403</v>
      </c>
      <c r="C51" s="68"/>
      <c r="D51" s="71"/>
      <c r="E51" s="71"/>
      <c r="G51" s="68">
        <v>41768</v>
      </c>
      <c r="H51" s="71"/>
      <c r="I51" s="71"/>
      <c r="J51" s="71"/>
      <c r="K51" s="68">
        <v>42133</v>
      </c>
      <c r="O51" s="68">
        <v>42499</v>
      </c>
      <c r="S51" s="68">
        <v>42864</v>
      </c>
      <c r="T51" s="71"/>
      <c r="U51" s="71"/>
      <c r="W51" s="68"/>
      <c r="Y51" s="68"/>
      <c r="AA51" s="85">
        <v>41403</v>
      </c>
      <c r="AB51" s="68"/>
      <c r="AC51" s="71"/>
      <c r="AD51" s="71"/>
      <c r="AE51" s="71">
        <v>0.5</v>
      </c>
      <c r="AF51" s="68">
        <v>41768</v>
      </c>
      <c r="AJ51" s="68">
        <v>42133</v>
      </c>
      <c r="AN51" s="68">
        <v>42499</v>
      </c>
      <c r="AR51" s="68">
        <v>42864</v>
      </c>
      <c r="AV51" s="68"/>
      <c r="AX51" s="68"/>
      <c r="BA51" s="68"/>
      <c r="BC51" s="68"/>
    </row>
    <row r="52" spans="2:55" ht="10" customHeight="1">
      <c r="B52" s="85">
        <v>41404</v>
      </c>
      <c r="C52" s="68"/>
      <c r="D52" s="71"/>
      <c r="E52" s="71"/>
      <c r="G52" s="68">
        <v>41769</v>
      </c>
      <c r="H52" s="71"/>
      <c r="I52" s="71"/>
      <c r="J52" s="71"/>
      <c r="K52" s="68">
        <v>42134</v>
      </c>
      <c r="O52" s="68">
        <v>42500</v>
      </c>
      <c r="S52" s="68">
        <v>42865</v>
      </c>
      <c r="T52" s="71"/>
      <c r="U52" s="71"/>
      <c r="W52" s="68"/>
      <c r="Y52" s="68"/>
      <c r="AA52" s="85">
        <v>41404</v>
      </c>
      <c r="AB52" s="68"/>
      <c r="AC52" s="71"/>
      <c r="AD52" s="71"/>
      <c r="AE52" s="71"/>
      <c r="AF52" s="68">
        <v>41769</v>
      </c>
      <c r="AJ52" s="68">
        <v>42134</v>
      </c>
      <c r="AN52" s="68">
        <v>42500</v>
      </c>
      <c r="AR52" s="68">
        <v>42865</v>
      </c>
      <c r="AV52" s="68"/>
      <c r="AX52" s="68"/>
      <c r="BA52" s="68"/>
      <c r="BC52" s="68"/>
    </row>
    <row r="53" spans="2:55" ht="10" customHeight="1">
      <c r="B53" s="85">
        <v>41405</v>
      </c>
      <c r="C53" s="68"/>
      <c r="D53" s="71"/>
      <c r="E53" s="71"/>
      <c r="G53" s="68">
        <v>41770</v>
      </c>
      <c r="H53" s="71"/>
      <c r="I53" s="71"/>
      <c r="J53" s="71"/>
      <c r="K53" s="68">
        <v>42135</v>
      </c>
      <c r="O53" s="68">
        <v>42501</v>
      </c>
      <c r="S53" s="68">
        <v>42866</v>
      </c>
      <c r="T53" s="71"/>
      <c r="U53" s="71"/>
      <c r="W53" s="68"/>
      <c r="Y53" s="68"/>
      <c r="AA53" s="85">
        <v>41405</v>
      </c>
      <c r="AB53" s="68"/>
      <c r="AC53" s="71"/>
      <c r="AD53" s="71"/>
      <c r="AE53" s="71"/>
      <c r="AF53" s="68">
        <v>41770</v>
      </c>
      <c r="AJ53" s="68">
        <v>42135</v>
      </c>
      <c r="AN53" s="68">
        <v>42501</v>
      </c>
      <c r="AR53" s="68">
        <v>42866</v>
      </c>
      <c r="AV53" s="68"/>
      <c r="AX53" s="68"/>
      <c r="BA53" s="68"/>
      <c r="BC53" s="68"/>
    </row>
    <row r="54" spans="2:55" ht="10" customHeight="1">
      <c r="B54" s="85">
        <v>41406</v>
      </c>
      <c r="C54" s="68"/>
      <c r="D54" s="71"/>
      <c r="E54" s="71"/>
      <c r="G54" s="68">
        <v>41771</v>
      </c>
      <c r="H54" s="71"/>
      <c r="I54" s="72" t="s">
        <v>126</v>
      </c>
      <c r="J54" s="71"/>
      <c r="K54" s="68">
        <v>42136</v>
      </c>
      <c r="O54" s="68">
        <v>42502</v>
      </c>
      <c r="S54" s="68">
        <v>42867</v>
      </c>
      <c r="T54" s="71"/>
      <c r="U54" s="71"/>
      <c r="W54" s="68"/>
      <c r="Y54" s="68"/>
      <c r="AA54" s="85">
        <v>41406</v>
      </c>
      <c r="AB54" s="68"/>
      <c r="AC54" s="71"/>
      <c r="AD54" s="71"/>
      <c r="AE54" s="71"/>
      <c r="AF54" s="68">
        <v>41771</v>
      </c>
      <c r="AJ54" s="68">
        <v>42136</v>
      </c>
      <c r="AN54" s="68">
        <v>42502</v>
      </c>
      <c r="AR54" s="68">
        <v>42867</v>
      </c>
      <c r="AV54" s="68"/>
      <c r="AX54" s="68"/>
      <c r="BA54" s="68"/>
      <c r="BC54" s="68"/>
    </row>
    <row r="55" spans="2:55" ht="10" customHeight="1">
      <c r="B55" s="85">
        <v>41407</v>
      </c>
      <c r="C55" s="68"/>
      <c r="D55" s="71"/>
      <c r="E55" s="71"/>
      <c r="G55" s="68">
        <v>41772</v>
      </c>
      <c r="H55" s="71"/>
      <c r="I55" s="71"/>
      <c r="J55" s="71"/>
      <c r="K55" s="68">
        <v>42137</v>
      </c>
      <c r="O55" s="68">
        <v>42503</v>
      </c>
      <c r="S55" s="68">
        <v>42868</v>
      </c>
      <c r="T55" s="71"/>
      <c r="U55" s="71"/>
      <c r="W55" s="68"/>
      <c r="Y55" s="68"/>
      <c r="AA55" s="85">
        <v>41407</v>
      </c>
      <c r="AB55" s="68"/>
      <c r="AC55" s="71"/>
      <c r="AD55" s="71"/>
      <c r="AE55" s="71"/>
      <c r="AF55" s="68">
        <v>41772</v>
      </c>
      <c r="AJ55" s="68">
        <v>42137</v>
      </c>
      <c r="AN55" s="68">
        <v>42503</v>
      </c>
      <c r="AR55" s="68">
        <v>42868</v>
      </c>
      <c r="AV55" s="68"/>
      <c r="AX55" s="68"/>
      <c r="BA55" s="68"/>
      <c r="BC55" s="68"/>
    </row>
    <row r="56" spans="2:55" ht="10" customHeight="1">
      <c r="B56" s="85">
        <v>41408</v>
      </c>
      <c r="C56" s="68"/>
      <c r="D56" s="71"/>
      <c r="E56" s="71"/>
      <c r="G56" s="68">
        <v>41773</v>
      </c>
      <c r="H56" s="71"/>
      <c r="I56" s="71"/>
      <c r="J56" s="71"/>
      <c r="K56" s="68">
        <v>42138</v>
      </c>
      <c r="O56" s="68">
        <v>42504</v>
      </c>
      <c r="S56" s="68">
        <v>42869</v>
      </c>
      <c r="T56" s="71"/>
      <c r="U56" s="71"/>
      <c r="W56" s="68"/>
      <c r="Y56" s="68"/>
      <c r="AA56" s="85">
        <v>41408</v>
      </c>
      <c r="AB56" s="68"/>
      <c r="AC56" s="71"/>
      <c r="AD56" s="71"/>
      <c r="AE56" s="71"/>
      <c r="AF56" s="68">
        <v>41773</v>
      </c>
      <c r="AJ56" s="68">
        <v>42138</v>
      </c>
      <c r="AN56" s="68">
        <v>42504</v>
      </c>
      <c r="AR56" s="68">
        <v>42869</v>
      </c>
      <c r="AV56" s="68"/>
      <c r="AX56" s="68"/>
      <c r="BA56" s="68"/>
      <c r="BC56" s="68"/>
    </row>
    <row r="57" spans="2:55" ht="10" customHeight="1">
      <c r="B57" s="85">
        <v>41409</v>
      </c>
      <c r="C57" s="68"/>
      <c r="D57" s="71"/>
      <c r="E57" s="71"/>
      <c r="G57" s="68">
        <v>41774</v>
      </c>
      <c r="H57" s="71"/>
      <c r="I57" s="71"/>
      <c r="J57" s="71"/>
      <c r="K57" s="68">
        <v>42139</v>
      </c>
      <c r="O57" s="68">
        <v>42505</v>
      </c>
      <c r="S57" s="68">
        <v>42870</v>
      </c>
      <c r="T57" s="71"/>
      <c r="U57" s="71"/>
      <c r="W57" s="68"/>
      <c r="Y57" s="68"/>
      <c r="AA57" s="85">
        <v>41409</v>
      </c>
      <c r="AB57" s="68"/>
      <c r="AC57" s="71"/>
      <c r="AD57" s="71"/>
      <c r="AE57" s="71"/>
      <c r="AF57" s="68">
        <v>41774</v>
      </c>
      <c r="AJ57" s="68">
        <v>42139</v>
      </c>
      <c r="AN57" s="68">
        <v>42505</v>
      </c>
      <c r="AR57" s="68">
        <v>42870</v>
      </c>
      <c r="AV57" s="68"/>
      <c r="AX57" s="68"/>
      <c r="BA57" s="68"/>
      <c r="BC57" s="68"/>
    </row>
    <row r="58" spans="2:55" ht="10" customHeight="1">
      <c r="B58" s="85">
        <v>41410</v>
      </c>
      <c r="C58" s="68"/>
      <c r="D58" s="71"/>
      <c r="E58" s="71"/>
      <c r="G58" s="68">
        <v>41775</v>
      </c>
      <c r="H58" s="71"/>
      <c r="I58" s="71"/>
      <c r="J58" s="71"/>
      <c r="K58" s="68">
        <v>42140</v>
      </c>
      <c r="O58" s="68">
        <v>42506</v>
      </c>
      <c r="S58" s="68">
        <v>42871</v>
      </c>
      <c r="T58" s="71"/>
      <c r="U58" s="71"/>
      <c r="W58" s="68"/>
      <c r="Y58" s="68"/>
      <c r="AA58" s="85">
        <v>41410</v>
      </c>
      <c r="AB58" s="68"/>
      <c r="AC58" s="71"/>
      <c r="AD58" s="71"/>
      <c r="AE58" s="71"/>
      <c r="AF58" s="68">
        <v>41775</v>
      </c>
      <c r="AJ58" s="68">
        <v>42140</v>
      </c>
      <c r="AN58" s="68">
        <v>42506</v>
      </c>
      <c r="AR58" s="68">
        <v>42871</v>
      </c>
      <c r="AV58" s="68"/>
      <c r="AX58" s="68"/>
      <c r="BA58" s="68"/>
      <c r="BC58" s="68"/>
    </row>
    <row r="59" spans="2:55" ht="10" customHeight="1">
      <c r="B59" s="85">
        <v>41411</v>
      </c>
      <c r="C59" s="68"/>
      <c r="D59" s="71"/>
      <c r="E59" s="71"/>
      <c r="G59" s="68">
        <v>41776</v>
      </c>
      <c r="H59" s="71"/>
      <c r="I59" s="71"/>
      <c r="J59" s="71"/>
      <c r="K59" s="68">
        <v>42141</v>
      </c>
      <c r="O59" s="68">
        <v>42507</v>
      </c>
      <c r="S59" s="68">
        <v>42872</v>
      </c>
      <c r="T59" s="71"/>
      <c r="U59" s="71"/>
      <c r="W59" s="68"/>
      <c r="Y59" s="68"/>
      <c r="AA59" s="85">
        <v>41411</v>
      </c>
      <c r="AB59" s="68"/>
      <c r="AC59" s="71"/>
      <c r="AD59" s="71"/>
      <c r="AE59" s="71"/>
      <c r="AF59" s="68">
        <v>41776</v>
      </c>
      <c r="AJ59" s="68">
        <v>42141</v>
      </c>
      <c r="AN59" s="68">
        <v>42507</v>
      </c>
      <c r="AR59" s="68">
        <v>42872</v>
      </c>
      <c r="AV59" s="68"/>
      <c r="AX59" s="68"/>
      <c r="BA59" s="68"/>
      <c r="BC59" s="68"/>
    </row>
    <row r="60" spans="2:55" ht="10" customHeight="1">
      <c r="B60" s="85">
        <v>41412</v>
      </c>
      <c r="C60" s="68"/>
      <c r="D60" s="71"/>
      <c r="E60" s="71"/>
      <c r="G60" s="68">
        <v>41777</v>
      </c>
      <c r="H60" s="71"/>
      <c r="I60" s="71"/>
      <c r="J60" s="71"/>
      <c r="K60" s="68">
        <v>42142</v>
      </c>
      <c r="O60" s="68">
        <v>42508</v>
      </c>
      <c r="S60" s="68">
        <v>42873</v>
      </c>
      <c r="T60" s="71"/>
      <c r="U60" s="71"/>
      <c r="W60" s="68"/>
      <c r="Y60" s="68"/>
      <c r="AA60" s="85">
        <v>41412</v>
      </c>
      <c r="AB60" s="68"/>
      <c r="AC60" s="71"/>
      <c r="AD60" s="71"/>
      <c r="AE60" s="71"/>
      <c r="AF60" s="68">
        <v>41777</v>
      </c>
      <c r="AJ60" s="68">
        <v>42142</v>
      </c>
      <c r="AN60" s="68">
        <v>42508</v>
      </c>
      <c r="AR60" s="68">
        <v>42873</v>
      </c>
      <c r="AV60" s="68"/>
      <c r="AX60" s="68"/>
      <c r="BA60" s="68"/>
      <c r="BC60" s="68"/>
    </row>
    <row r="61" spans="2:55" ht="10" customHeight="1">
      <c r="B61" s="85">
        <v>41413</v>
      </c>
      <c r="C61" s="68"/>
      <c r="D61" s="71"/>
      <c r="E61" s="71"/>
      <c r="G61" s="68">
        <v>41778</v>
      </c>
      <c r="H61" s="71"/>
      <c r="I61" s="71"/>
      <c r="J61" s="71"/>
      <c r="K61" s="68">
        <v>42143</v>
      </c>
      <c r="O61" s="68">
        <v>42509</v>
      </c>
      <c r="S61" s="68">
        <v>42874</v>
      </c>
      <c r="T61" s="71"/>
      <c r="U61" s="71">
        <v>4.5</v>
      </c>
      <c r="W61" s="68"/>
      <c r="Y61" s="68"/>
      <c r="AA61" s="85">
        <v>41413</v>
      </c>
      <c r="AB61" s="68"/>
      <c r="AC61" s="71"/>
      <c r="AD61" s="71"/>
      <c r="AE61" s="71">
        <v>1.5</v>
      </c>
      <c r="AF61" s="68">
        <v>41778</v>
      </c>
      <c r="AJ61" s="68">
        <v>42143</v>
      </c>
      <c r="AN61" s="68">
        <v>42509</v>
      </c>
      <c r="AR61" s="68">
        <v>42874</v>
      </c>
      <c r="AV61" s="68"/>
      <c r="AX61" s="68"/>
      <c r="BA61" s="68"/>
      <c r="BC61" s="68"/>
    </row>
    <row r="62" spans="2:55" ht="10" customHeight="1">
      <c r="B62" s="85">
        <v>41414</v>
      </c>
      <c r="C62" s="68"/>
      <c r="D62" s="71"/>
      <c r="E62" s="71"/>
      <c r="G62" s="68">
        <v>41779</v>
      </c>
      <c r="H62" s="71"/>
      <c r="I62" s="71"/>
      <c r="J62" s="71"/>
      <c r="K62" s="68">
        <v>42144</v>
      </c>
      <c r="O62" s="68">
        <v>42510</v>
      </c>
      <c r="S62" s="68">
        <v>42875</v>
      </c>
      <c r="T62" s="71"/>
      <c r="U62" s="71">
        <v>5.5</v>
      </c>
      <c r="W62" s="68"/>
      <c r="Y62" s="68"/>
      <c r="AA62" s="85">
        <v>41414</v>
      </c>
      <c r="AB62" s="68"/>
      <c r="AC62" s="71"/>
      <c r="AD62" s="71"/>
      <c r="AE62" s="71"/>
      <c r="AF62" s="68">
        <v>41779</v>
      </c>
      <c r="AJ62" s="68">
        <v>42144</v>
      </c>
      <c r="AN62" s="68">
        <v>42510</v>
      </c>
      <c r="AR62" s="68">
        <v>42875</v>
      </c>
      <c r="AV62" s="68"/>
      <c r="AX62" s="68"/>
      <c r="BA62" s="68"/>
      <c r="BC62" s="68"/>
    </row>
    <row r="63" spans="2:55" ht="10" customHeight="1">
      <c r="B63" s="85">
        <v>41415</v>
      </c>
      <c r="C63" s="68"/>
      <c r="D63" s="71"/>
      <c r="E63" s="71"/>
      <c r="G63" s="68">
        <v>41780</v>
      </c>
      <c r="H63" s="71"/>
      <c r="I63" s="71"/>
      <c r="J63" s="71"/>
      <c r="K63" s="68">
        <v>42145</v>
      </c>
      <c r="O63" s="68">
        <v>42511</v>
      </c>
      <c r="S63" s="68">
        <v>42876</v>
      </c>
      <c r="T63" s="71"/>
      <c r="U63" s="71">
        <v>5.5</v>
      </c>
      <c r="W63" s="68"/>
      <c r="Y63" s="68"/>
      <c r="AA63" s="85">
        <v>41415</v>
      </c>
      <c r="AB63" s="68"/>
      <c r="AC63" s="71"/>
      <c r="AD63" s="71"/>
      <c r="AE63" s="71"/>
      <c r="AF63" s="68">
        <v>41780</v>
      </c>
      <c r="AJ63" s="68">
        <v>42145</v>
      </c>
      <c r="AN63" s="68">
        <v>42511</v>
      </c>
      <c r="AR63" s="68">
        <v>42876</v>
      </c>
      <c r="AV63" s="68"/>
      <c r="AX63" s="68"/>
      <c r="BA63" s="68"/>
      <c r="BC63" s="68"/>
    </row>
    <row r="64" spans="2:55" ht="10" customHeight="1">
      <c r="B64" s="85">
        <v>41416</v>
      </c>
      <c r="C64" s="68"/>
      <c r="D64" s="71"/>
      <c r="E64" s="71"/>
      <c r="G64" s="68">
        <v>41781</v>
      </c>
      <c r="H64" s="71"/>
      <c r="I64" s="71"/>
      <c r="J64" s="71"/>
      <c r="K64" s="68">
        <v>42146</v>
      </c>
      <c r="O64" s="68">
        <v>42512</v>
      </c>
      <c r="S64" s="68">
        <v>42877</v>
      </c>
      <c r="T64" s="71"/>
      <c r="U64" s="71"/>
      <c r="W64" s="68"/>
      <c r="Y64" s="68"/>
      <c r="AA64" s="85">
        <v>41416</v>
      </c>
      <c r="AB64" s="68"/>
      <c r="AC64" s="71"/>
      <c r="AD64" s="71"/>
      <c r="AE64" s="72">
        <v>0.3</v>
      </c>
      <c r="AF64" s="68">
        <v>41781</v>
      </c>
      <c r="AJ64" s="68">
        <v>42146</v>
      </c>
      <c r="AN64" s="68">
        <v>42512</v>
      </c>
      <c r="AR64" s="68">
        <v>42877</v>
      </c>
      <c r="AV64" s="68"/>
      <c r="AX64" s="68"/>
      <c r="BA64" s="68"/>
      <c r="BC64" s="68"/>
    </row>
    <row r="65" spans="2:55" ht="10" customHeight="1">
      <c r="B65" s="85">
        <v>41417</v>
      </c>
      <c r="C65" s="68"/>
      <c r="D65" s="71"/>
      <c r="E65" s="71"/>
      <c r="G65" s="68">
        <v>41782</v>
      </c>
      <c r="H65" s="71"/>
      <c r="I65" s="71"/>
      <c r="J65" s="71"/>
      <c r="K65" s="68">
        <v>42147</v>
      </c>
      <c r="O65" s="68">
        <v>42513</v>
      </c>
      <c r="S65" s="68">
        <v>42878</v>
      </c>
      <c r="W65" s="68"/>
      <c r="Y65" s="68"/>
      <c r="AA65" s="85">
        <v>41417</v>
      </c>
      <c r="AB65" s="68"/>
      <c r="AC65" s="71"/>
      <c r="AD65" s="71"/>
      <c r="AE65" s="71"/>
      <c r="AF65" s="68">
        <v>41782</v>
      </c>
      <c r="AJ65" s="68">
        <v>42147</v>
      </c>
      <c r="AN65" s="68">
        <v>42513</v>
      </c>
      <c r="AR65" s="68">
        <v>42878</v>
      </c>
      <c r="AV65" s="68"/>
      <c r="AX65" s="68"/>
      <c r="BA65" s="68"/>
      <c r="BC65" s="68"/>
    </row>
    <row r="66" spans="2:55" ht="10" customHeight="1">
      <c r="B66" s="85">
        <v>41418</v>
      </c>
      <c r="C66" s="68"/>
      <c r="D66" s="71"/>
      <c r="E66" s="71"/>
      <c r="G66" s="68">
        <v>41783</v>
      </c>
      <c r="H66" s="71"/>
      <c r="I66" s="71"/>
      <c r="J66" s="71"/>
      <c r="K66" s="68">
        <v>42148</v>
      </c>
      <c r="O66" s="68">
        <v>42514</v>
      </c>
      <c r="S66" s="68">
        <v>42879</v>
      </c>
      <c r="W66" s="68"/>
      <c r="Y66" s="68"/>
      <c r="AA66" s="85">
        <v>41418</v>
      </c>
      <c r="AB66" s="68"/>
      <c r="AC66" s="71"/>
      <c r="AD66" s="71"/>
      <c r="AE66" s="71"/>
      <c r="AF66" s="68">
        <v>41783</v>
      </c>
      <c r="AJ66" s="68">
        <v>42148</v>
      </c>
      <c r="AN66" s="68">
        <v>42514</v>
      </c>
      <c r="AR66" s="68">
        <v>42879</v>
      </c>
      <c r="AV66" s="68"/>
      <c r="AX66" s="68"/>
      <c r="BA66" s="68"/>
      <c r="BC66" s="68"/>
    </row>
    <row r="67" spans="2:55" ht="10" customHeight="1">
      <c r="B67" s="85">
        <v>41419</v>
      </c>
      <c r="C67" s="68"/>
      <c r="D67" s="71"/>
      <c r="E67" s="71"/>
      <c r="G67" s="68">
        <v>41784</v>
      </c>
      <c r="H67" s="71"/>
      <c r="I67" s="71"/>
      <c r="J67" s="71"/>
      <c r="K67" s="68">
        <v>42149</v>
      </c>
      <c r="O67" s="68">
        <v>42515</v>
      </c>
      <c r="S67" s="68">
        <v>42880</v>
      </c>
      <c r="W67" s="68"/>
      <c r="Y67" s="68"/>
      <c r="AA67" s="85">
        <v>41419</v>
      </c>
      <c r="AB67" s="68"/>
      <c r="AC67" s="71"/>
      <c r="AD67" s="71"/>
      <c r="AE67" s="71">
        <v>2</v>
      </c>
      <c r="AF67" s="68">
        <v>41784</v>
      </c>
      <c r="AJ67" s="68">
        <v>42149</v>
      </c>
      <c r="AN67" s="68">
        <v>42515</v>
      </c>
      <c r="AR67" s="68">
        <v>42880</v>
      </c>
      <c r="AV67" s="68"/>
      <c r="AX67" s="68"/>
      <c r="BA67" s="68"/>
      <c r="BC67" s="68"/>
    </row>
    <row r="68" spans="2:55" ht="10" customHeight="1">
      <c r="B68" s="85">
        <v>41420</v>
      </c>
      <c r="C68" s="68"/>
      <c r="D68" s="71"/>
      <c r="E68" s="81">
        <v>4</v>
      </c>
      <c r="F68" s="70"/>
      <c r="G68" s="68">
        <v>41785</v>
      </c>
      <c r="H68" s="71"/>
      <c r="I68" s="71"/>
      <c r="J68" s="71"/>
      <c r="K68" s="68">
        <v>42150</v>
      </c>
      <c r="O68" s="68">
        <v>42516</v>
      </c>
      <c r="S68" s="68">
        <v>42881</v>
      </c>
      <c r="W68" s="68"/>
      <c r="Y68" s="68"/>
      <c r="AA68" s="85">
        <v>41420</v>
      </c>
      <c r="AB68" s="68"/>
      <c r="AC68" s="71"/>
      <c r="AD68" s="71"/>
      <c r="AE68" s="72">
        <v>0.7</v>
      </c>
      <c r="AF68" s="68">
        <v>41785</v>
      </c>
      <c r="AJ68" s="68">
        <v>42150</v>
      </c>
      <c r="AN68" s="68">
        <v>42516</v>
      </c>
      <c r="AR68" s="68">
        <v>42881</v>
      </c>
      <c r="AV68" s="68"/>
      <c r="AX68" s="68"/>
      <c r="BA68" s="68"/>
      <c r="BC68" s="68"/>
    </row>
    <row r="69" spans="2:55" ht="10" customHeight="1">
      <c r="B69" s="85">
        <v>41421</v>
      </c>
      <c r="C69" s="68"/>
      <c r="D69" s="71"/>
      <c r="E69" s="80">
        <v>4</v>
      </c>
      <c r="F69" s="70"/>
      <c r="G69" s="68">
        <v>41786</v>
      </c>
      <c r="H69" s="71"/>
      <c r="I69" s="71"/>
      <c r="J69" s="71"/>
      <c r="K69" s="68">
        <v>42151</v>
      </c>
      <c r="O69" s="68">
        <v>42517</v>
      </c>
      <c r="S69" s="68">
        <v>42882</v>
      </c>
      <c r="W69" s="68"/>
      <c r="Y69" s="68"/>
      <c r="AA69" s="85">
        <v>41421</v>
      </c>
      <c r="AB69" s="68"/>
      <c r="AC69" s="71"/>
      <c r="AD69" s="71"/>
      <c r="AE69" s="71"/>
      <c r="AF69" s="68">
        <v>41786</v>
      </c>
      <c r="AJ69" s="68">
        <v>42151</v>
      </c>
      <c r="AN69" s="68">
        <v>42517</v>
      </c>
      <c r="AR69" s="68">
        <v>42882</v>
      </c>
      <c r="AV69" s="68"/>
      <c r="AX69" s="68"/>
      <c r="BA69" s="68"/>
      <c r="BC69" s="68"/>
    </row>
    <row r="70" spans="2:55" ht="10" customHeight="1">
      <c r="B70" s="85">
        <v>41422</v>
      </c>
      <c r="C70" s="68"/>
      <c r="D70" s="71"/>
      <c r="E70" s="80"/>
      <c r="F70" s="70"/>
      <c r="G70" s="68">
        <v>41787</v>
      </c>
      <c r="H70" s="71"/>
      <c r="I70" s="71"/>
      <c r="J70" s="71"/>
      <c r="K70" s="68">
        <v>42152</v>
      </c>
      <c r="O70" s="68">
        <v>42518</v>
      </c>
      <c r="S70" s="68">
        <v>42883</v>
      </c>
      <c r="W70" s="68"/>
      <c r="Y70" s="68"/>
      <c r="AA70" s="85">
        <v>41422</v>
      </c>
      <c r="AB70" s="68"/>
      <c r="AC70" s="71"/>
      <c r="AD70" s="71"/>
      <c r="AE70" s="71"/>
      <c r="AF70" s="68">
        <v>41787</v>
      </c>
      <c r="AJ70" s="68">
        <v>42152</v>
      </c>
      <c r="AN70" s="68">
        <v>42518</v>
      </c>
      <c r="AR70" s="68">
        <v>42883</v>
      </c>
      <c r="AV70" s="68"/>
      <c r="AX70" s="68"/>
      <c r="BA70" s="68"/>
      <c r="BC70" s="68"/>
    </row>
    <row r="71" spans="2:55" ht="10" customHeight="1">
      <c r="B71" s="85">
        <v>41423</v>
      </c>
      <c r="C71" s="68"/>
      <c r="D71" s="71"/>
      <c r="E71" s="80"/>
      <c r="F71" s="70"/>
      <c r="G71" s="68">
        <v>41788</v>
      </c>
      <c r="H71" s="71"/>
      <c r="I71" s="71"/>
      <c r="J71" s="71"/>
      <c r="K71" s="68">
        <v>42153</v>
      </c>
      <c r="O71" s="68">
        <v>42519</v>
      </c>
      <c r="S71" s="68">
        <v>42884</v>
      </c>
      <c r="W71" s="68"/>
      <c r="Y71" s="68"/>
      <c r="AA71" s="85">
        <v>41423</v>
      </c>
      <c r="AB71" s="68"/>
      <c r="AF71" s="68">
        <v>41788</v>
      </c>
      <c r="AJ71" s="68">
        <v>42153</v>
      </c>
      <c r="AN71" s="68">
        <v>42519</v>
      </c>
      <c r="AR71" s="68">
        <v>42884</v>
      </c>
      <c r="AV71" s="68"/>
      <c r="AX71" s="68"/>
      <c r="BA71" s="68"/>
      <c r="BC71" s="68"/>
    </row>
    <row r="72" spans="2:55" ht="10" customHeight="1">
      <c r="B72" s="85">
        <v>41424</v>
      </c>
      <c r="C72" s="68"/>
      <c r="D72" s="71"/>
      <c r="E72" s="80">
        <v>4</v>
      </c>
      <c r="F72" s="70"/>
      <c r="G72" s="68">
        <v>41789</v>
      </c>
      <c r="H72" s="71"/>
      <c r="I72" s="71">
        <v>5</v>
      </c>
      <c r="J72" s="71"/>
      <c r="K72" s="68">
        <v>42154</v>
      </c>
      <c r="O72" s="68">
        <v>42520</v>
      </c>
      <c r="S72" s="68">
        <v>42885</v>
      </c>
      <c r="W72" s="68"/>
      <c r="Y72" s="68"/>
      <c r="AA72" s="85">
        <v>41424</v>
      </c>
      <c r="AB72" s="68"/>
      <c r="AF72" s="68">
        <v>41789</v>
      </c>
      <c r="AJ72" s="68">
        <v>42154</v>
      </c>
      <c r="AN72" s="68">
        <v>42520</v>
      </c>
      <c r="AR72" s="68">
        <v>42885</v>
      </c>
      <c r="AV72" s="68"/>
      <c r="AX72" s="68"/>
      <c r="BA72" s="68"/>
      <c r="BC72" s="68"/>
    </row>
    <row r="73" spans="2:55" ht="10" customHeight="1">
      <c r="B73" s="85">
        <v>41425</v>
      </c>
      <c r="C73" s="68"/>
      <c r="D73" s="71"/>
      <c r="E73" s="81">
        <v>4</v>
      </c>
      <c r="F73" s="70"/>
      <c r="G73" s="68">
        <v>41790</v>
      </c>
      <c r="H73" s="71"/>
      <c r="I73" s="71"/>
      <c r="J73" s="71"/>
      <c r="K73" s="68">
        <v>42155</v>
      </c>
      <c r="O73" s="68">
        <v>42521</v>
      </c>
      <c r="S73" s="68">
        <v>42886</v>
      </c>
      <c r="W73" s="68"/>
      <c r="Y73" s="68"/>
      <c r="AA73" s="85">
        <v>41425</v>
      </c>
      <c r="AB73" s="68"/>
      <c r="AF73" s="68">
        <v>41790</v>
      </c>
      <c r="AJ73" s="68">
        <v>42155</v>
      </c>
      <c r="AN73" s="68">
        <v>42521</v>
      </c>
      <c r="AR73" s="68">
        <v>42886</v>
      </c>
      <c r="AV73" s="68"/>
      <c r="AX73" s="68"/>
      <c r="BA73" s="68"/>
      <c r="BC73" s="68"/>
    </row>
    <row r="74" spans="2:55" ht="10" customHeight="1">
      <c r="B74" s="85">
        <v>41426</v>
      </c>
      <c r="C74" s="68"/>
      <c r="D74" s="71"/>
      <c r="E74" s="80"/>
      <c r="F74" s="70"/>
      <c r="G74" s="68">
        <v>41791</v>
      </c>
      <c r="K74" s="68">
        <v>42156</v>
      </c>
      <c r="O74" s="68">
        <v>42522</v>
      </c>
      <c r="S74" s="68">
        <v>42887</v>
      </c>
      <c r="W74" s="68"/>
      <c r="Y74" s="68"/>
      <c r="AA74" s="85">
        <v>41426</v>
      </c>
      <c r="AB74" s="68"/>
      <c r="AF74" s="68">
        <v>41791</v>
      </c>
      <c r="AJ74" s="68">
        <v>42156</v>
      </c>
      <c r="AN74" s="68">
        <v>42522</v>
      </c>
      <c r="AR74" s="68">
        <v>42887</v>
      </c>
      <c r="AV74" s="68"/>
      <c r="AX74" s="68"/>
      <c r="BA74" s="68"/>
      <c r="BC74" s="68"/>
    </row>
    <row r="75" spans="2:55" ht="10" customHeight="1">
      <c r="B75" s="85">
        <v>41427</v>
      </c>
      <c r="C75" s="68"/>
      <c r="D75" s="71"/>
      <c r="E75" s="80">
        <v>4</v>
      </c>
      <c r="F75" s="70"/>
      <c r="G75" s="68">
        <v>41792</v>
      </c>
      <c r="K75" s="68">
        <v>42157</v>
      </c>
      <c r="O75" s="68">
        <v>42523</v>
      </c>
      <c r="S75" s="68">
        <v>42888</v>
      </c>
      <c r="W75" s="68"/>
      <c r="Y75" s="68"/>
      <c r="AA75" s="85">
        <v>41427</v>
      </c>
      <c r="AB75" s="68"/>
      <c r="AF75" s="68">
        <v>41792</v>
      </c>
      <c r="AJ75" s="68">
        <v>42157</v>
      </c>
      <c r="AN75" s="68">
        <v>42523</v>
      </c>
      <c r="AR75" s="68">
        <v>42888</v>
      </c>
      <c r="AV75" s="68"/>
      <c r="AX75" s="68"/>
      <c r="BA75" s="68"/>
      <c r="BC75" s="68"/>
    </row>
    <row r="76" spans="2:55" ht="10" customHeight="1">
      <c r="B76" s="85">
        <v>41428</v>
      </c>
      <c r="C76" s="68"/>
      <c r="D76" s="71"/>
      <c r="E76" s="80"/>
      <c r="F76" s="70"/>
      <c r="G76" s="68">
        <v>41793</v>
      </c>
      <c r="K76" s="68">
        <v>42158</v>
      </c>
      <c r="O76" s="68">
        <v>42524</v>
      </c>
      <c r="S76" s="68">
        <v>42889</v>
      </c>
      <c r="W76" s="68"/>
      <c r="Y76" s="68"/>
      <c r="AA76" s="85">
        <v>41428</v>
      </c>
      <c r="AB76" s="68"/>
      <c r="AF76" s="68">
        <v>41793</v>
      </c>
      <c r="AJ76" s="68">
        <v>42158</v>
      </c>
      <c r="AN76" s="68">
        <v>42524</v>
      </c>
      <c r="AR76" s="68">
        <v>42889</v>
      </c>
      <c r="AV76" s="68"/>
      <c r="AX76" s="68"/>
      <c r="BA76" s="68"/>
      <c r="BC76" s="68"/>
    </row>
    <row r="77" spans="2:55" ht="10" customHeight="1">
      <c r="B77" s="85">
        <v>41429</v>
      </c>
      <c r="C77" s="68"/>
      <c r="D77" s="71"/>
      <c r="E77" s="80"/>
      <c r="F77" s="70"/>
      <c r="G77" s="68">
        <v>41794</v>
      </c>
      <c r="K77" s="68">
        <v>42159</v>
      </c>
      <c r="O77" s="68">
        <v>42525</v>
      </c>
      <c r="S77" s="68">
        <v>42890</v>
      </c>
      <c r="W77" s="68"/>
      <c r="Y77" s="68"/>
      <c r="AA77" s="85">
        <v>41429</v>
      </c>
      <c r="AB77" s="68"/>
      <c r="AF77" s="68">
        <v>41794</v>
      </c>
      <c r="AJ77" s="68">
        <v>42159</v>
      </c>
      <c r="AN77" s="68">
        <v>42525</v>
      </c>
      <c r="AR77" s="68">
        <v>42890</v>
      </c>
      <c r="AV77" s="68"/>
      <c r="AX77" s="68"/>
      <c r="BA77" s="68"/>
      <c r="BC77" s="68"/>
    </row>
    <row r="78" spans="2:55" ht="10" customHeight="1">
      <c r="B78" s="85">
        <v>41430</v>
      </c>
      <c r="C78" s="68"/>
      <c r="D78" s="71"/>
      <c r="E78" s="80">
        <v>4</v>
      </c>
      <c r="F78" s="70"/>
      <c r="G78" s="68">
        <v>41795</v>
      </c>
      <c r="K78" s="68">
        <v>42160</v>
      </c>
      <c r="O78" s="68">
        <v>42526</v>
      </c>
      <c r="S78" s="68">
        <v>42891</v>
      </c>
      <c r="W78" s="68"/>
      <c r="Y78" s="68"/>
      <c r="AA78" s="85">
        <v>41430</v>
      </c>
      <c r="AB78" s="68"/>
      <c r="AF78" s="68">
        <v>41795</v>
      </c>
      <c r="AJ78" s="68">
        <v>42160</v>
      </c>
      <c r="AN78" s="68">
        <v>42526</v>
      </c>
      <c r="AR78" s="68">
        <v>42891</v>
      </c>
      <c r="AV78" s="68"/>
      <c r="AX78" s="68"/>
      <c r="BA78" s="68"/>
      <c r="BC78" s="68"/>
    </row>
    <row r="79" spans="2:55" ht="10" customHeight="1">
      <c r="B79" s="85">
        <v>41431</v>
      </c>
      <c r="C79" s="68"/>
      <c r="D79" s="71"/>
      <c r="E79" s="80"/>
      <c r="F79" s="70"/>
      <c r="G79" s="68">
        <v>41796</v>
      </c>
      <c r="K79" s="68">
        <v>42161</v>
      </c>
      <c r="O79" s="68">
        <v>42527</v>
      </c>
      <c r="S79" s="68">
        <v>42892</v>
      </c>
      <c r="W79" s="68"/>
      <c r="Y79" s="68"/>
      <c r="AA79" s="85">
        <v>41431</v>
      </c>
      <c r="AB79" s="68"/>
      <c r="AF79" s="68">
        <v>41796</v>
      </c>
      <c r="AJ79" s="68">
        <v>42161</v>
      </c>
      <c r="AN79" s="68">
        <v>42527</v>
      </c>
      <c r="AR79" s="68">
        <v>42892</v>
      </c>
      <c r="AV79" s="68"/>
      <c r="AX79" s="68"/>
      <c r="BA79" s="68"/>
      <c r="BC79" s="68"/>
    </row>
    <row r="80" spans="2:55" ht="10" customHeight="1">
      <c r="B80" s="85">
        <v>41432</v>
      </c>
      <c r="C80" s="68"/>
      <c r="D80" s="71"/>
      <c r="E80" s="80"/>
      <c r="F80" s="70"/>
      <c r="G80" s="68">
        <v>41797</v>
      </c>
      <c r="K80" s="68">
        <v>42162</v>
      </c>
      <c r="O80" s="68">
        <v>42528</v>
      </c>
      <c r="S80" s="68">
        <v>42893</v>
      </c>
      <c r="W80" s="68"/>
      <c r="Y80" s="68"/>
      <c r="AA80" s="85">
        <v>41432</v>
      </c>
      <c r="AB80" s="68"/>
      <c r="AF80" s="68">
        <v>41797</v>
      </c>
      <c r="AJ80" s="68">
        <v>42162</v>
      </c>
      <c r="AN80" s="68">
        <v>42528</v>
      </c>
      <c r="AR80" s="68">
        <v>42893</v>
      </c>
      <c r="AV80" s="68"/>
      <c r="AX80" s="68"/>
      <c r="BA80" s="68"/>
      <c r="BC80" s="68"/>
    </row>
    <row r="81" spans="1:55" ht="10" customHeight="1">
      <c r="B81" s="85">
        <v>41433</v>
      </c>
      <c r="C81" s="68"/>
      <c r="D81" s="71"/>
      <c r="E81" s="80">
        <v>4</v>
      </c>
      <c r="F81" s="70"/>
      <c r="G81" s="68">
        <v>41798</v>
      </c>
      <c r="K81" s="68">
        <v>42163</v>
      </c>
      <c r="O81" s="68">
        <v>42529</v>
      </c>
      <c r="S81" s="68">
        <v>42894</v>
      </c>
      <c r="W81" s="68"/>
      <c r="Y81" s="68"/>
      <c r="AA81" s="85">
        <v>41433</v>
      </c>
      <c r="AB81" s="68"/>
      <c r="AF81" s="68">
        <v>41798</v>
      </c>
      <c r="AJ81" s="68">
        <v>42163</v>
      </c>
      <c r="AN81" s="68">
        <v>42529</v>
      </c>
      <c r="AR81" s="68">
        <v>42894</v>
      </c>
      <c r="AV81" s="68"/>
      <c r="AX81" s="68"/>
      <c r="BA81" s="68"/>
      <c r="BC81" s="68"/>
    </row>
    <row r="82" spans="1:55" ht="10" customHeight="1">
      <c r="B82" s="85">
        <v>41434</v>
      </c>
      <c r="C82" s="68"/>
      <c r="D82" s="71"/>
      <c r="E82" s="81">
        <v>4</v>
      </c>
      <c r="F82" s="70"/>
      <c r="G82" s="68">
        <v>41799</v>
      </c>
      <c r="K82" s="68">
        <v>42164</v>
      </c>
      <c r="O82" s="68">
        <v>42530</v>
      </c>
      <c r="S82" s="68">
        <v>42895</v>
      </c>
      <c r="W82" s="68"/>
      <c r="Y82" s="68"/>
      <c r="AA82" s="85">
        <v>41434</v>
      </c>
      <c r="AB82" s="68"/>
      <c r="AF82" s="68">
        <v>41799</v>
      </c>
      <c r="AJ82" s="68">
        <v>42164</v>
      </c>
      <c r="AN82" s="68">
        <v>42530</v>
      </c>
      <c r="AR82" s="68">
        <v>42895</v>
      </c>
      <c r="AV82" s="68"/>
      <c r="AX82" s="68"/>
      <c r="BA82" s="68"/>
      <c r="BC82" s="68"/>
    </row>
    <row r="83" spans="1:55" ht="10" customHeight="1">
      <c r="B83" s="85">
        <v>41435</v>
      </c>
      <c r="C83" s="68"/>
      <c r="F83" s="70"/>
      <c r="G83" s="68">
        <v>41800</v>
      </c>
      <c r="K83" s="68">
        <v>42165</v>
      </c>
      <c r="O83" s="68">
        <v>42531</v>
      </c>
      <c r="S83" s="68">
        <v>42896</v>
      </c>
      <c r="W83" s="68"/>
      <c r="Y83" s="68"/>
      <c r="AA83" s="85">
        <v>41435</v>
      </c>
      <c r="AB83" s="68"/>
      <c r="AF83" s="68">
        <v>41800</v>
      </c>
      <c r="AJ83" s="68">
        <v>42165</v>
      </c>
      <c r="AN83" s="68">
        <v>42531</v>
      </c>
      <c r="AR83" s="68">
        <v>42896</v>
      </c>
      <c r="AV83" s="68"/>
      <c r="AX83" s="68"/>
      <c r="BA83" s="68"/>
      <c r="BC83" s="68"/>
    </row>
    <row r="84" spans="1:55" ht="10" customHeight="1">
      <c r="B84" s="85">
        <v>41436</v>
      </c>
      <c r="C84" s="68"/>
      <c r="G84" s="68">
        <v>41801</v>
      </c>
      <c r="K84" s="68">
        <v>42166</v>
      </c>
      <c r="O84" s="68">
        <v>42532</v>
      </c>
      <c r="S84" s="68">
        <v>42897</v>
      </c>
      <c r="W84" s="68"/>
      <c r="Y84" s="68"/>
      <c r="AA84" s="85">
        <v>41436</v>
      </c>
      <c r="AB84" s="68"/>
      <c r="AF84" s="68">
        <v>41801</v>
      </c>
      <c r="AJ84" s="68">
        <v>42166</v>
      </c>
      <c r="AN84" s="68">
        <v>42532</v>
      </c>
      <c r="AR84" s="68">
        <v>42897</v>
      </c>
      <c r="AV84" s="68"/>
      <c r="AX84" s="68"/>
      <c r="BA84" s="68"/>
      <c r="BC84" s="68"/>
    </row>
    <row r="85" spans="1:55" ht="10" customHeight="1">
      <c r="B85" s="85">
        <v>41437</v>
      </c>
      <c r="C85" s="68"/>
      <c r="G85" s="68">
        <v>41802</v>
      </c>
      <c r="K85" s="68">
        <v>42167</v>
      </c>
      <c r="O85" s="68">
        <v>42533</v>
      </c>
      <c r="S85" s="68">
        <v>42898</v>
      </c>
      <c r="W85" s="68"/>
      <c r="Y85" s="68"/>
      <c r="AA85" s="85">
        <v>41437</v>
      </c>
      <c r="AB85" s="68"/>
      <c r="AF85" s="68">
        <v>41802</v>
      </c>
      <c r="AJ85" s="68">
        <v>42167</v>
      </c>
      <c r="AN85" s="68">
        <v>42533</v>
      </c>
      <c r="AR85" s="68">
        <v>42898</v>
      </c>
      <c r="AV85" s="68"/>
      <c r="AX85" s="68"/>
      <c r="BA85" s="68"/>
      <c r="BC85" s="68"/>
    </row>
    <row r="86" spans="1:55" ht="10" customHeight="1">
      <c r="B86" s="85">
        <v>41438</v>
      </c>
      <c r="C86" s="68"/>
      <c r="G86" s="68">
        <v>41803</v>
      </c>
      <c r="K86" s="68">
        <v>42168</v>
      </c>
      <c r="O86" s="68">
        <v>42534</v>
      </c>
      <c r="S86" s="68">
        <v>42899</v>
      </c>
      <c r="W86" s="68"/>
      <c r="Y86" s="68"/>
      <c r="AA86" s="85">
        <v>41438</v>
      </c>
      <c r="AB86" s="68"/>
      <c r="AF86" s="68">
        <v>41803</v>
      </c>
      <c r="AJ86" s="68">
        <v>42168</v>
      </c>
      <c r="AN86" s="68">
        <v>42534</v>
      </c>
      <c r="AR86" s="68">
        <v>42899</v>
      </c>
      <c r="AV86" s="68"/>
      <c r="AX86" s="68"/>
      <c r="BA86" s="68"/>
      <c r="BC86" s="68"/>
    </row>
    <row r="87" spans="1:55" ht="10" customHeight="1">
      <c r="B87" s="85">
        <v>41439</v>
      </c>
      <c r="C87" s="68"/>
      <c r="G87" s="68">
        <v>41804</v>
      </c>
      <c r="K87" s="68">
        <v>42169</v>
      </c>
      <c r="O87" s="68">
        <v>42535</v>
      </c>
      <c r="S87" s="68">
        <v>42900</v>
      </c>
      <c r="W87" s="68"/>
      <c r="Y87" s="68"/>
      <c r="AA87" s="85">
        <v>41439</v>
      </c>
      <c r="AB87" s="68"/>
      <c r="AF87" s="68">
        <v>41804</v>
      </c>
      <c r="AJ87" s="68">
        <v>42169</v>
      </c>
      <c r="AN87" s="68">
        <v>42535</v>
      </c>
      <c r="AR87" s="68">
        <v>42900</v>
      </c>
      <c r="AV87" s="68"/>
      <c r="AX87" s="68"/>
      <c r="BA87" s="68"/>
      <c r="BC87" s="68"/>
    </row>
    <row r="88" spans="1:55" ht="10" customHeight="1">
      <c r="B88" s="85">
        <v>41440</v>
      </c>
      <c r="C88" s="68"/>
      <c r="G88" s="68">
        <v>41805</v>
      </c>
      <c r="K88" s="68">
        <v>42170</v>
      </c>
      <c r="O88" s="68">
        <v>42536</v>
      </c>
      <c r="S88" s="68">
        <v>42901</v>
      </c>
      <c r="W88" s="68"/>
      <c r="Y88" s="68"/>
      <c r="AA88" s="85">
        <v>41440</v>
      </c>
      <c r="AB88" s="68"/>
      <c r="AF88" s="68">
        <v>41805</v>
      </c>
      <c r="AJ88" s="68">
        <v>42170</v>
      </c>
      <c r="AN88" s="68">
        <v>42536</v>
      </c>
      <c r="AR88" s="68">
        <v>42901</v>
      </c>
      <c r="AV88" s="68"/>
      <c r="AX88" s="68"/>
      <c r="BA88" s="68"/>
      <c r="BC88" s="68"/>
    </row>
    <row r="89" spans="1:55" ht="10" customHeight="1">
      <c r="B89" s="85">
        <v>41441</v>
      </c>
      <c r="C89" s="68"/>
      <c r="G89" s="68">
        <v>41806</v>
      </c>
      <c r="K89" s="68">
        <v>42171</v>
      </c>
      <c r="O89" s="68">
        <v>42537</v>
      </c>
      <c r="S89" s="68">
        <v>42902</v>
      </c>
      <c r="W89" s="68"/>
      <c r="Y89" s="68"/>
      <c r="AA89" s="85">
        <v>41441</v>
      </c>
      <c r="AB89" s="68"/>
      <c r="AF89" s="68">
        <v>41806</v>
      </c>
      <c r="AJ89" s="68">
        <v>42171</v>
      </c>
      <c r="AN89" s="68">
        <v>42537</v>
      </c>
      <c r="AR89" s="68">
        <v>42902</v>
      </c>
      <c r="AV89" s="68"/>
      <c r="AX89" s="68"/>
      <c r="BA89" s="68"/>
      <c r="BC89" s="68"/>
    </row>
    <row r="90" spans="1:55" ht="10" customHeight="1">
      <c r="B90" s="85"/>
      <c r="C90" s="68"/>
      <c r="G90" s="68"/>
      <c r="K90" s="68"/>
      <c r="O90" s="68"/>
      <c r="S90" s="68"/>
      <c r="W90" s="68"/>
      <c r="Y90" s="68"/>
      <c r="AA90" s="85"/>
      <c r="AB90" s="68"/>
      <c r="AF90" s="68"/>
      <c r="AJ90" s="68"/>
      <c r="AN90" s="68"/>
      <c r="AR90" s="68"/>
      <c r="AV90" s="68"/>
      <c r="AX90" s="68"/>
      <c r="BA90" s="68"/>
      <c r="BC90" s="68"/>
    </row>
    <row r="91" spans="1:55" ht="5" customHeight="1">
      <c r="B91" s="73"/>
      <c r="C91" s="74"/>
      <c r="D91" s="75"/>
      <c r="E91" s="75"/>
      <c r="F91" s="75"/>
      <c r="G91" s="74"/>
      <c r="H91" s="75"/>
      <c r="I91" s="75"/>
      <c r="J91" s="75"/>
      <c r="K91" s="74"/>
      <c r="L91" s="75"/>
      <c r="M91" s="75"/>
      <c r="N91" s="75"/>
      <c r="O91" s="74"/>
      <c r="P91" s="75"/>
      <c r="Q91" s="75"/>
      <c r="R91" s="75"/>
      <c r="S91" s="74"/>
      <c r="T91" s="75"/>
      <c r="U91" s="75"/>
      <c r="V91" s="73"/>
      <c r="W91" s="74"/>
      <c r="X91" s="75"/>
      <c r="Y91" s="74"/>
      <c r="AA91" s="73"/>
      <c r="AB91" s="74"/>
      <c r="AC91" s="73"/>
      <c r="AD91" s="73"/>
      <c r="AE91" s="73"/>
      <c r="AF91" s="74"/>
      <c r="AG91" s="73"/>
      <c r="AH91" s="73"/>
      <c r="AI91" s="73"/>
      <c r="AJ91" s="74"/>
      <c r="AK91" s="73"/>
      <c r="AL91" s="73"/>
      <c r="AM91" s="73"/>
      <c r="AN91" s="74"/>
      <c r="AO91" s="73"/>
      <c r="AP91" s="73"/>
      <c r="AQ91" s="73"/>
      <c r="AR91" s="74"/>
      <c r="AS91" s="73"/>
      <c r="AT91" s="73"/>
      <c r="AU91" s="73"/>
      <c r="AV91" s="74"/>
      <c r="AW91" s="73"/>
      <c r="AX91" s="74"/>
      <c r="BA91" s="74"/>
      <c r="BB91" s="73"/>
      <c r="BC91" s="74"/>
    </row>
    <row r="92" spans="1:55" ht="10" customHeight="1">
      <c r="B92" s="86" t="s">
        <v>132</v>
      </c>
      <c r="C92" s="68"/>
      <c r="D92" s="66">
        <f>SUM(D6:D90)</f>
        <v>25.5</v>
      </c>
      <c r="E92" s="66">
        <f>SUM(E6:E90)</f>
        <v>32</v>
      </c>
      <c r="F92" s="66">
        <f t="shared" ref="F92" si="0">SUM(F6:F90)</f>
        <v>0</v>
      </c>
      <c r="G92" s="68"/>
      <c r="H92" s="66">
        <f>SUM(H6:H90)</f>
        <v>34.5</v>
      </c>
      <c r="I92" s="66">
        <f>SUM(I6:I90)</f>
        <v>5</v>
      </c>
      <c r="J92" s="66">
        <f>SUM(J6:J90)</f>
        <v>10</v>
      </c>
      <c r="K92" s="68"/>
      <c r="L92" s="66">
        <f t="shared" ref="L92:N92" si="1">SUM(L6:L90)</f>
        <v>0</v>
      </c>
      <c r="M92" s="66">
        <f t="shared" si="1"/>
        <v>0</v>
      </c>
      <c r="N92" s="66">
        <f t="shared" si="1"/>
        <v>0</v>
      </c>
      <c r="O92" s="68"/>
      <c r="P92" s="66">
        <f>SUM(P6:P90)</f>
        <v>32</v>
      </c>
      <c r="Q92" s="66">
        <f t="shared" ref="Q92:R92" si="2">SUM(Q6:Q90)</f>
        <v>0</v>
      </c>
      <c r="R92" s="66">
        <f t="shared" si="2"/>
        <v>0</v>
      </c>
      <c r="S92" s="68"/>
      <c r="T92" s="66">
        <f>SUM(T6:T90)</f>
        <v>55</v>
      </c>
      <c r="U92" s="66">
        <f>SUM(U6:U90)</f>
        <v>15.5</v>
      </c>
      <c r="V92" s="66">
        <f t="shared" ref="V92" si="3">SUM(V6:V90)</f>
        <v>0</v>
      </c>
      <c r="W92" s="68"/>
      <c r="X92" s="66">
        <f>SUM(D92:U92)</f>
        <v>209.5</v>
      </c>
      <c r="Y92" s="68"/>
      <c r="AA92" s="86" t="s">
        <v>132</v>
      </c>
      <c r="AB92" s="68"/>
      <c r="AC92" s="66">
        <f>SUM(AC6:AC90)</f>
        <v>19.5</v>
      </c>
      <c r="AD92" s="66">
        <f>SUM(AD6:AD90)</f>
        <v>5.5</v>
      </c>
      <c r="AE92" s="66">
        <f>SUM(AE6:AE90)</f>
        <v>5</v>
      </c>
      <c r="AF92" s="68"/>
      <c r="AG92" s="66">
        <f>SUM(AG6:AG90)</f>
        <v>16</v>
      </c>
      <c r="AH92" s="66">
        <f t="shared" ref="AH92:AI92" si="4">SUM(AH6:AH90)</f>
        <v>4.4000000000000004</v>
      </c>
      <c r="AI92" s="66">
        <f t="shared" si="4"/>
        <v>3.9000000000000004</v>
      </c>
      <c r="AJ92" s="68"/>
      <c r="AK92" s="66">
        <f>SUM(AK6:AK90)</f>
        <v>6</v>
      </c>
      <c r="AL92" s="66">
        <f>SUM(AL6:AL90)</f>
        <v>2.8</v>
      </c>
      <c r="AM92" s="66">
        <f t="shared" ref="AM92" si="5">SUM(AM6:AM90)</f>
        <v>0</v>
      </c>
      <c r="AN92" s="68"/>
      <c r="AO92" s="66">
        <f>SUM(AO6:AO90)</f>
        <v>11.100000000000001</v>
      </c>
      <c r="AP92" s="66">
        <f>SUM(AP6:AP90)</f>
        <v>6.8</v>
      </c>
      <c r="AQ92" s="66">
        <f t="shared" ref="AQ92" si="6">SUM(AQ6:AQ90)</f>
        <v>0.5</v>
      </c>
      <c r="AR92" s="68"/>
      <c r="AS92" s="66">
        <f>SUM(AS6:AS90)</f>
        <v>6</v>
      </c>
      <c r="AT92" s="66">
        <f>SUM(AT6:AT90)</f>
        <v>4.5999999999999996</v>
      </c>
      <c r="AU92" s="66">
        <f t="shared" ref="AU92" si="7">SUM(AU6:AU90)</f>
        <v>3.2</v>
      </c>
      <c r="AV92" s="68"/>
      <c r="AW92" s="66">
        <f>SUM(AC92:AV92)</f>
        <v>95.299999999999983</v>
      </c>
      <c r="AX92" s="68"/>
      <c r="BA92" s="68"/>
      <c r="BB92" s="66">
        <f>X92+AW92</f>
        <v>304.79999999999995</v>
      </c>
      <c r="BC92" s="68"/>
    </row>
    <row r="93" spans="1:55" ht="10" customHeight="1">
      <c r="B93" s="86" t="s">
        <v>133</v>
      </c>
      <c r="C93" s="68"/>
      <c r="D93" s="66">
        <f>COUNTA(D6:D90)</f>
        <v>17</v>
      </c>
      <c r="E93" s="66">
        <f>COUNTA(E6:E90)</f>
        <v>8</v>
      </c>
      <c r="F93" s="66">
        <f t="shared" ref="F93" si="8">COUNTA(F6:F90)</f>
        <v>0</v>
      </c>
      <c r="G93" s="68"/>
      <c r="H93" s="66">
        <f>COUNTA(H6:H90)</f>
        <v>10</v>
      </c>
      <c r="I93" s="66">
        <f>COUNTA(I6:I90)</f>
        <v>2</v>
      </c>
      <c r="J93" s="66">
        <f>COUNTA(J6:J90)</f>
        <v>2</v>
      </c>
      <c r="K93" s="68"/>
      <c r="L93" s="66">
        <f t="shared" ref="L93:N93" si="9">COUNTA(L6:L90)</f>
        <v>0</v>
      </c>
      <c r="M93" s="66">
        <f t="shared" si="9"/>
        <v>0</v>
      </c>
      <c r="N93" s="66">
        <f t="shared" si="9"/>
        <v>0</v>
      </c>
      <c r="O93" s="68"/>
      <c r="P93" s="66">
        <f>COUNTA(P6:P90)</f>
        <v>11</v>
      </c>
      <c r="Q93" s="66">
        <f t="shared" ref="Q93:R93" si="10">COUNTA(Q6:Q90)</f>
        <v>0</v>
      </c>
      <c r="R93" s="66">
        <f t="shared" si="10"/>
        <v>0</v>
      </c>
      <c r="S93" s="68"/>
      <c r="T93" s="66">
        <f>COUNTA(T6:T90)</f>
        <v>19</v>
      </c>
      <c r="U93" s="66">
        <f>COUNTA(U6:U90)</f>
        <v>3</v>
      </c>
      <c r="V93" s="66">
        <f t="shared" ref="V93" si="11">COUNTA(V6:V90)</f>
        <v>0</v>
      </c>
      <c r="W93" s="68"/>
      <c r="X93" s="66">
        <f>SUM(D93:U93)</f>
        <v>72</v>
      </c>
      <c r="Y93" s="68"/>
      <c r="AA93" s="86" t="s">
        <v>133</v>
      </c>
      <c r="AB93" s="68"/>
      <c r="AC93" s="66">
        <f>COUNTA(AC6:AC90)</f>
        <v>9</v>
      </c>
      <c r="AD93" s="66">
        <f>COUNTA(AD6:AD90)</f>
        <v>11</v>
      </c>
      <c r="AE93" s="66">
        <f>COUNTA(AE6:AE90)</f>
        <v>5</v>
      </c>
      <c r="AF93" s="68"/>
      <c r="AG93" s="66">
        <f>COUNTA(AG6:AG90)</f>
        <v>10</v>
      </c>
      <c r="AH93" s="66">
        <f t="shared" ref="AH93:AI93" si="12">COUNTA(AH6:AH90)</f>
        <v>7</v>
      </c>
      <c r="AI93" s="66">
        <f t="shared" si="12"/>
        <v>4</v>
      </c>
      <c r="AJ93" s="68"/>
      <c r="AK93" s="66">
        <f>COUNTA(AK6:AK90)</f>
        <v>5</v>
      </c>
      <c r="AL93" s="66">
        <f>COUNTA(AL6:AL90)</f>
        <v>7</v>
      </c>
      <c r="AM93" s="66">
        <f t="shared" ref="AM93" si="13">COUNTA(AM6:AM90)</f>
        <v>0</v>
      </c>
      <c r="AN93" s="68"/>
      <c r="AO93" s="66">
        <f>COUNTA(AO6:AO90)</f>
        <v>9</v>
      </c>
      <c r="AP93" s="66">
        <f>COUNTA(AP6:AP90)</f>
        <v>9</v>
      </c>
      <c r="AQ93" s="66">
        <f t="shared" ref="AQ93" si="14">COUNTA(AQ6:AQ90)</f>
        <v>1</v>
      </c>
      <c r="AR93" s="68"/>
      <c r="AS93" s="66">
        <f>COUNTA(AS6:AS90)</f>
        <v>6</v>
      </c>
      <c r="AT93" s="66">
        <f>COUNTA(AT6:AT90)</f>
        <v>10</v>
      </c>
      <c r="AU93" s="66">
        <f t="shared" ref="AU93" si="15">COUNTA(AU6:AU90)</f>
        <v>4</v>
      </c>
      <c r="AV93" s="68"/>
      <c r="AW93" s="87" t="s">
        <v>136</v>
      </c>
      <c r="AX93" s="68"/>
      <c r="BA93" s="68"/>
      <c r="BB93" s="66">
        <v>156</v>
      </c>
      <c r="BC93" s="68"/>
    </row>
    <row r="94" spans="1:55" ht="10" customHeight="1">
      <c r="B94" s="86" t="s">
        <v>131</v>
      </c>
      <c r="C94" s="68"/>
      <c r="D94" s="66">
        <v>1</v>
      </c>
      <c r="E94" s="66">
        <v>3</v>
      </c>
      <c r="F94" s="66">
        <v>0</v>
      </c>
      <c r="G94" s="68"/>
      <c r="H94" s="66">
        <v>0</v>
      </c>
      <c r="I94" s="66">
        <v>1</v>
      </c>
      <c r="J94" s="66">
        <v>3</v>
      </c>
      <c r="K94" s="68"/>
      <c r="L94" s="66">
        <v>0</v>
      </c>
      <c r="M94" s="66">
        <v>0</v>
      </c>
      <c r="N94" s="66">
        <v>0</v>
      </c>
      <c r="O94" s="68"/>
      <c r="P94" s="66">
        <v>1</v>
      </c>
      <c r="Q94" s="66">
        <v>0</v>
      </c>
      <c r="R94" s="66">
        <v>0</v>
      </c>
      <c r="S94" s="68"/>
      <c r="T94" s="66">
        <v>2</v>
      </c>
      <c r="U94" s="66">
        <v>0</v>
      </c>
      <c r="V94" s="66">
        <v>0</v>
      </c>
      <c r="W94" s="68"/>
      <c r="X94" s="66">
        <f>SUM(D94:W94)</f>
        <v>11</v>
      </c>
      <c r="Y94" s="68"/>
      <c r="AA94" s="86" t="s">
        <v>131</v>
      </c>
      <c r="AB94" s="68"/>
      <c r="AC94" s="66">
        <v>4</v>
      </c>
      <c r="AD94" s="66">
        <v>0</v>
      </c>
      <c r="AE94" s="66">
        <v>2</v>
      </c>
      <c r="AF94" s="68"/>
      <c r="AG94" s="66">
        <v>4</v>
      </c>
      <c r="AH94" s="66">
        <v>2</v>
      </c>
      <c r="AI94" s="66">
        <v>0</v>
      </c>
      <c r="AJ94" s="68"/>
      <c r="AK94" s="66">
        <v>4</v>
      </c>
      <c r="AL94" s="66">
        <v>0</v>
      </c>
      <c r="AM94" s="66">
        <v>0</v>
      </c>
      <c r="AN94" s="68"/>
      <c r="AO94" s="66">
        <v>4</v>
      </c>
      <c r="AP94" s="66">
        <v>2</v>
      </c>
      <c r="AQ94" s="66">
        <v>0</v>
      </c>
      <c r="AR94" s="68"/>
      <c r="AS94" s="66">
        <v>1</v>
      </c>
      <c r="AT94" s="66">
        <v>3</v>
      </c>
      <c r="AU94" s="66">
        <v>0</v>
      </c>
      <c r="AV94" s="68"/>
      <c r="AW94" s="66">
        <f>SUM(AC94:AV94)</f>
        <v>26</v>
      </c>
      <c r="AX94" s="68"/>
      <c r="BA94" s="68"/>
      <c r="BB94" s="66">
        <f>X94+AW94</f>
        <v>37</v>
      </c>
      <c r="BC94" s="68"/>
    </row>
    <row r="96" spans="1:55" s="62" customFormat="1" ht="10" customHeight="1">
      <c r="A96" s="66" t="s">
        <v>120</v>
      </c>
      <c r="B96" s="76"/>
      <c r="C96" s="76"/>
      <c r="G96" s="76"/>
      <c r="K96" s="76"/>
      <c r="O96" s="76"/>
      <c r="S96" s="76"/>
      <c r="W96" s="76"/>
      <c r="Y96" s="76"/>
      <c r="AA96" s="76"/>
      <c r="AB96" s="76"/>
      <c r="AF96" s="76"/>
      <c r="AJ96" s="76"/>
      <c r="AN96" s="76"/>
      <c r="AR96" s="76"/>
      <c r="AV96" s="76"/>
      <c r="AX96" s="76"/>
      <c r="BA96" s="76"/>
      <c r="BC96" s="76"/>
    </row>
    <row r="97" spans="1:55" s="62" customFormat="1" ht="10" customHeight="1">
      <c r="A97" s="88" t="s">
        <v>121</v>
      </c>
      <c r="B97" s="76"/>
      <c r="C97" s="76"/>
      <c r="G97" s="76"/>
      <c r="K97" s="76"/>
      <c r="O97" s="76"/>
      <c r="S97" s="76"/>
      <c r="W97" s="76"/>
      <c r="Y97" s="76"/>
      <c r="AA97" s="76"/>
      <c r="AB97" s="76"/>
      <c r="AF97" s="76"/>
      <c r="AJ97" s="76"/>
      <c r="AN97" s="76"/>
      <c r="AR97" s="76"/>
      <c r="AV97" s="76"/>
      <c r="AX97" s="76"/>
      <c r="BA97" s="76"/>
      <c r="BC97" s="76"/>
    </row>
    <row r="98" spans="1:55" s="62" customFormat="1" ht="10" customHeight="1">
      <c r="A98" s="66" t="s">
        <v>134</v>
      </c>
      <c r="B98" s="76"/>
      <c r="C98" s="76"/>
      <c r="G98" s="76"/>
      <c r="K98" s="76"/>
      <c r="O98" s="76"/>
      <c r="S98" s="76"/>
      <c r="W98" s="76"/>
      <c r="Y98" s="76"/>
      <c r="AA98" s="76"/>
      <c r="AB98" s="76"/>
      <c r="AF98" s="76"/>
      <c r="AJ98" s="76"/>
      <c r="AN98" s="76"/>
      <c r="AR98" s="76"/>
      <c r="AV98" s="76"/>
      <c r="AX98" s="76"/>
      <c r="BA98" s="76"/>
      <c r="BC98" s="76"/>
    </row>
    <row r="99" spans="1:55" s="62" customFormat="1" ht="10" customHeight="1">
      <c r="A99" s="66" t="s">
        <v>135</v>
      </c>
      <c r="B99" s="76"/>
      <c r="C99" s="76"/>
      <c r="G99" s="76"/>
      <c r="K99" s="76"/>
      <c r="O99" s="76"/>
      <c r="S99" s="76"/>
      <c r="W99" s="76"/>
      <c r="Y99" s="76"/>
      <c r="AA99" s="76"/>
      <c r="AB99" s="76"/>
      <c r="AF99" s="76"/>
      <c r="AJ99" s="76"/>
      <c r="AN99" s="76"/>
      <c r="AR99" s="76"/>
      <c r="AV99" s="76"/>
      <c r="AX99" s="76"/>
      <c r="BA99" s="76"/>
      <c r="BC99" s="76"/>
    </row>
    <row r="100" spans="1:55" s="62" customFormat="1" ht="10" customHeight="1">
      <c r="A100" s="66" t="s">
        <v>130</v>
      </c>
      <c r="B100" s="76"/>
      <c r="C100" s="76"/>
      <c r="G100" s="76"/>
      <c r="K100" s="76"/>
      <c r="O100" s="76"/>
      <c r="S100" s="76"/>
      <c r="W100" s="76"/>
      <c r="Y100" s="76"/>
      <c r="AA100" s="76"/>
      <c r="AB100" s="76"/>
      <c r="AF100" s="76"/>
      <c r="AJ100" s="76"/>
      <c r="AN100" s="76"/>
      <c r="AR100" s="76"/>
      <c r="AV100" s="76"/>
      <c r="AX100" s="76"/>
      <c r="BA100" s="76"/>
      <c r="BC100" s="76"/>
    </row>
    <row r="101" spans="1:55" s="62" customFormat="1" ht="10" customHeight="1">
      <c r="A101" s="66" t="s">
        <v>137</v>
      </c>
      <c r="B101" s="76"/>
      <c r="C101" s="76"/>
      <c r="G101" s="76"/>
      <c r="K101" s="76"/>
      <c r="O101" s="76"/>
      <c r="S101" s="76"/>
      <c r="W101" s="76"/>
      <c r="Y101" s="76"/>
      <c r="AA101" s="76"/>
      <c r="AB101" s="76"/>
      <c r="AF101" s="76"/>
      <c r="AJ101" s="76"/>
      <c r="AN101" s="76"/>
      <c r="AR101" s="76"/>
      <c r="AV101" s="76"/>
      <c r="AX101" s="76"/>
      <c r="BA101" s="76"/>
      <c r="BC101" s="76"/>
    </row>
    <row r="102" spans="1:55" s="62" customFormat="1" ht="10" customHeight="1">
      <c r="B102" s="76"/>
      <c r="C102" s="76"/>
      <c r="G102" s="76"/>
      <c r="K102" s="76"/>
      <c r="O102" s="76"/>
      <c r="S102" s="76"/>
      <c r="W102" s="76"/>
      <c r="Y102" s="76"/>
      <c r="AA102" s="76"/>
      <c r="AB102" s="76"/>
      <c r="AF102" s="76"/>
      <c r="AJ102" s="76"/>
      <c r="AN102" s="76"/>
      <c r="AR102" s="76"/>
      <c r="AV102" s="76"/>
      <c r="AX102" s="76"/>
      <c r="BA102" s="76"/>
      <c r="BC102" s="76"/>
    </row>
  </sheetData>
  <mergeCells count="20">
    <mergeCell ref="D3:F3"/>
    <mergeCell ref="H3:J3"/>
    <mergeCell ref="L3:N3"/>
    <mergeCell ref="P3:R3"/>
    <mergeCell ref="T3:V3"/>
    <mergeCell ref="D2:F2"/>
    <mergeCell ref="H2:J2"/>
    <mergeCell ref="L2:N2"/>
    <mergeCell ref="P2:R2"/>
    <mergeCell ref="T2:V2"/>
    <mergeCell ref="AG2:AI2"/>
    <mergeCell ref="AK2:AM2"/>
    <mergeCell ref="AO2:AQ2"/>
    <mergeCell ref="AS2:AU2"/>
    <mergeCell ref="AC3:AE3"/>
    <mergeCell ref="AG3:AI3"/>
    <mergeCell ref="AK3:AM3"/>
    <mergeCell ref="AO3:AQ3"/>
    <mergeCell ref="AS3:AU3"/>
    <mergeCell ref="AC2:AE2"/>
  </mergeCells>
  <phoneticPr fontId="3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Data S2a</vt:lpstr>
      <vt:lpstr>Data S2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平川 浩文</dc:creator>
  <cp:lastModifiedBy>平川 浩文</cp:lastModifiedBy>
  <dcterms:created xsi:type="dcterms:W3CDTF">2017-08-13T02:54:30Z</dcterms:created>
  <dcterms:modified xsi:type="dcterms:W3CDTF">2018-06-15T06:57:26Z</dcterms:modified>
</cp:coreProperties>
</file>